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tzr119_astrazeneca_net/Documents/3. Scientific Affairs/102. Publications/2025.03.14 MN RBC/RE-SUBMISSION/3. New data/Supplementary Table S2/Clean/"/>
    </mc:Choice>
  </mc:AlternateContent>
  <xr:revisionPtr revIDLastSave="1" documentId="8_{B14CC97B-320A-1749-9C37-66923A9D6C30}" xr6:coauthVersionLast="47" xr6:coauthVersionMax="47" xr10:uidLastSave="{454B72B6-A5EC-3C4C-86D2-9295A3D6B113}"/>
  <bookViews>
    <workbookView xWindow="0" yWindow="760" windowWidth="34560" windowHeight="19780" xr2:uid="{47736531-D782-4C96-8ED8-47D4F061AFC7}"/>
  </bookViews>
  <sheets>
    <sheet name="Raw tumour volumes " sheetId="1" r:id="rId1"/>
    <sheet name="Body weights (g)" sheetId="3" r:id="rId2"/>
    <sheet name="Relative tumour volum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2" uniqueCount="59">
  <si>
    <t xml:space="preserve">Group 1 - Vehicle </t>
  </si>
  <si>
    <t>Days of treatment</t>
  </si>
  <si>
    <t>Group 2 - Olaparib 100mg/kg</t>
  </si>
  <si>
    <t>Mouse - 11</t>
  </si>
  <si>
    <t>Mouse -86</t>
  </si>
  <si>
    <t>Mouse - 99</t>
  </si>
  <si>
    <t>Mouse 111</t>
  </si>
  <si>
    <t>Group 3 - Olaparib 25mg/kg</t>
  </si>
  <si>
    <t>Mouse -56</t>
  </si>
  <si>
    <t>Mouse - 100</t>
  </si>
  <si>
    <t>Mouse - 45</t>
  </si>
  <si>
    <t>Group 4 - AZD5305 0.02mg/kg</t>
  </si>
  <si>
    <t>Mouse - 6</t>
  </si>
  <si>
    <t>Mouse -38</t>
  </si>
  <si>
    <t>Mouse - 39</t>
  </si>
  <si>
    <t>Mouse - 59</t>
  </si>
  <si>
    <t>Mouse -71</t>
  </si>
  <si>
    <t>Mouse - 92</t>
  </si>
  <si>
    <t>Group 5 - AZD5305 1mg/kg</t>
  </si>
  <si>
    <t>Mouse - 18</t>
  </si>
  <si>
    <t>Mouse - 30</t>
  </si>
  <si>
    <t>Mouse - 37</t>
  </si>
  <si>
    <t>Mouse - 41</t>
  </si>
  <si>
    <t>Mouse - 47</t>
  </si>
  <si>
    <t>Mouse - 58</t>
  </si>
  <si>
    <t>Mouse - 66</t>
  </si>
  <si>
    <t>Mouse - 85</t>
  </si>
  <si>
    <t>Mouse 2</t>
  </si>
  <si>
    <t>Mouse 79</t>
  </si>
  <si>
    <t>Mouse 87</t>
  </si>
  <si>
    <t>Mouse 103</t>
  </si>
  <si>
    <t>Mouse 114</t>
  </si>
  <si>
    <t>Mouse 119</t>
  </si>
  <si>
    <t>Days post start of treatment</t>
  </si>
  <si>
    <r>
      <t>Tumour volume (cm</t>
    </r>
    <r>
      <rPr>
        <vertAlign val="superscript"/>
        <sz val="11"/>
        <color theme="1"/>
        <rFont val="Aptos Narrow"/>
        <family val="2"/>
        <scheme val="minor"/>
      </rPr>
      <t>3</t>
    </r>
    <r>
      <rPr>
        <sz val="11"/>
        <color theme="1"/>
        <rFont val="Aptos Narrow"/>
        <family val="2"/>
        <scheme val="minor"/>
      </rPr>
      <t>)</t>
    </r>
  </si>
  <si>
    <t>Model - MDA-MB-436</t>
  </si>
  <si>
    <t>Group 1 - Vehicle (raw)</t>
  </si>
  <si>
    <t>Group 1 - Vehicle (RTV)</t>
  </si>
  <si>
    <t/>
  </si>
  <si>
    <t>Group 1 - Vehicle (RTV geomean+SE)</t>
  </si>
  <si>
    <t>Geomean</t>
  </si>
  <si>
    <t>upper</t>
  </si>
  <si>
    <t>lower</t>
  </si>
  <si>
    <t>Group 2 - Olaparib 100mg/kg (RTV)</t>
  </si>
  <si>
    <t>Group 2 - Olaparib 100mg/kg (raw)</t>
  </si>
  <si>
    <t>Group 2 - Olaparib 100mg/kg (RTV geomean +SE)</t>
  </si>
  <si>
    <t>Day</t>
  </si>
  <si>
    <t>Group 3 - Olaparib 25mg/kg (raw)</t>
  </si>
  <si>
    <t>Group 3 - Olaparib 25mg/kg (RTV)</t>
  </si>
  <si>
    <t>Group 3 - Olaparib 25mg/kg (RTV geomean +SE)</t>
  </si>
  <si>
    <t>Group 4 - AZD5305 0.02mg/kg RTV</t>
  </si>
  <si>
    <t>Group 4 - AZD5305 0.02mg/kg (RTV geomean +SE)</t>
  </si>
  <si>
    <t>Group 4 - AZD5305 0.02mg/kg (raw)</t>
  </si>
  <si>
    <t>Group 5 - AZD5305 1mg/kg (raw)</t>
  </si>
  <si>
    <t>Group 5 - AZD5305 1mg/kg (RTV)</t>
  </si>
  <si>
    <t>Group 5 - AZD5305 1mg/kg (RTV geomean +SE)</t>
  </si>
  <si>
    <t>Length (mm)</t>
  </si>
  <si>
    <t>Width (mm)</t>
  </si>
  <si>
    <t>Animal body weigh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b/>
      <u/>
      <sz val="11"/>
      <color theme="1"/>
      <name val="Aptos Narrow"/>
      <family val="2"/>
      <scheme val="minor"/>
    </font>
    <font>
      <sz val="10"/>
      <color rgb="FF000000"/>
      <name val="Arial"/>
      <family val="2"/>
    </font>
    <font>
      <sz val="11"/>
      <color rgb="FF000000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0" fillId="0" borderId="0" xfId="0" applyAlignment="1">
      <alignment horizontal="center" wrapText="1"/>
    </xf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4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7" xfId="0" applyBorder="1"/>
    <xf numFmtId="0" fontId="0" fillId="0" borderId="8" xfId="0" applyBorder="1"/>
    <xf numFmtId="0" fontId="0" fillId="0" borderId="1" xfId="0" applyBorder="1" applyAlignment="1">
      <alignment horizontal="center" wrapText="1"/>
    </xf>
    <xf numFmtId="164" fontId="3" fillId="0" borderId="0" xfId="0" applyNumberFormat="1" applyFont="1" applyProtection="1">
      <protection locked="0"/>
    </xf>
    <xf numFmtId="164" fontId="0" fillId="0" borderId="0" xfId="0" applyNumberFormat="1" applyProtection="1">
      <protection locked="0"/>
    </xf>
    <xf numFmtId="164" fontId="4" fillId="0" borderId="0" xfId="0" applyNumberFormat="1" applyFont="1" applyProtection="1">
      <protection locked="0"/>
    </xf>
    <xf numFmtId="164" fontId="0" fillId="0" borderId="3" xfId="0" applyNumberFormat="1" applyBorder="1" applyProtection="1">
      <protection locked="0"/>
    </xf>
    <xf numFmtId="164" fontId="4" fillId="0" borderId="5" xfId="0" applyNumberFormat="1" applyFont="1" applyBorder="1" applyProtection="1">
      <protection locked="0"/>
    </xf>
    <xf numFmtId="0" fontId="0" fillId="0" borderId="2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164" fontId="0" fillId="0" borderId="2" xfId="0" applyNumberFormat="1" applyBorder="1" applyProtection="1">
      <protection locked="0"/>
    </xf>
    <xf numFmtId="164" fontId="4" fillId="0" borderId="8" xfId="0" applyNumberFormat="1" applyFont="1" applyBorder="1" applyProtection="1">
      <protection locked="0"/>
    </xf>
    <xf numFmtId="164" fontId="4" fillId="0" borderId="7" xfId="0" applyNumberFormat="1" applyFont="1" applyBorder="1" applyProtection="1">
      <protection locked="0"/>
    </xf>
    <xf numFmtId="0" fontId="0" fillId="0" borderId="6" xfId="0" applyBorder="1"/>
    <xf numFmtId="0" fontId="0" fillId="0" borderId="3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1">
    <cellStyle name="Normal" xfId="0" builtinId="0"/>
  </cellStyles>
  <dxfs count="8"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58380-62C5-4D4B-BAC9-72539CD5C835}">
  <dimension ref="A1:Y131"/>
  <sheetViews>
    <sheetView tabSelected="1" zoomScale="80" zoomScaleNormal="80" workbookViewId="0">
      <selection activeCell="B85" sqref="B85:D85"/>
    </sheetView>
  </sheetViews>
  <sheetFormatPr baseColWidth="10" defaultColWidth="8.83203125" defaultRowHeight="15" x14ac:dyDescent="0.2"/>
  <cols>
    <col min="1" max="1" width="24.83203125" bestFit="1" customWidth="1"/>
    <col min="2" max="2" width="18.83203125" bestFit="1" customWidth="1"/>
    <col min="3" max="3" width="10.5" customWidth="1"/>
    <col min="4" max="4" width="9.83203125" customWidth="1"/>
    <col min="5" max="5" width="18.83203125" bestFit="1" customWidth="1"/>
    <col min="6" max="6" width="10.5" bestFit="1" customWidth="1"/>
    <col min="7" max="7" width="9.83203125" bestFit="1" customWidth="1"/>
    <col min="8" max="8" width="18.83203125" bestFit="1" customWidth="1"/>
    <col min="9" max="9" width="10.5" bestFit="1" customWidth="1"/>
    <col min="10" max="10" width="9.83203125" bestFit="1" customWidth="1"/>
    <col min="11" max="11" width="18.83203125" bestFit="1" customWidth="1"/>
    <col min="12" max="12" width="10.5" bestFit="1" customWidth="1"/>
    <col min="13" max="13" width="9.83203125" bestFit="1" customWidth="1"/>
    <col min="14" max="14" width="18.83203125" bestFit="1" customWidth="1"/>
    <col min="15" max="15" width="10.5" bestFit="1" customWidth="1"/>
    <col min="16" max="16" width="9.83203125" bestFit="1" customWidth="1"/>
    <col min="17" max="17" width="18.83203125" bestFit="1" customWidth="1"/>
    <col min="18" max="18" width="10.5" bestFit="1" customWidth="1"/>
    <col min="19" max="19" width="9.83203125" bestFit="1" customWidth="1"/>
    <col min="20" max="20" width="18.83203125" bestFit="1" customWidth="1"/>
    <col min="21" max="21" width="10.5" bestFit="1" customWidth="1"/>
    <col min="22" max="22" width="9.83203125" bestFit="1" customWidth="1"/>
    <col min="23" max="23" width="18.83203125" bestFit="1" customWidth="1"/>
    <col min="24" max="24" width="10.5" bestFit="1" customWidth="1"/>
    <col min="25" max="25" width="15" customWidth="1"/>
  </cols>
  <sheetData>
    <row r="1" spans="1:25" x14ac:dyDescent="0.2">
      <c r="A1" s="3" t="s">
        <v>35</v>
      </c>
    </row>
    <row r="2" spans="1:25" x14ac:dyDescent="0.2">
      <c r="A2" s="3" t="s">
        <v>0</v>
      </c>
    </row>
    <row r="3" spans="1:25" x14ac:dyDescent="0.2">
      <c r="B3" s="4" t="s">
        <v>19</v>
      </c>
      <c r="C3" s="5"/>
      <c r="D3" s="6"/>
      <c r="E3" s="4" t="s">
        <v>20</v>
      </c>
      <c r="F3" s="5"/>
      <c r="G3" s="6"/>
      <c r="H3" s="4" t="s">
        <v>21</v>
      </c>
      <c r="I3" s="5"/>
      <c r="J3" s="6"/>
      <c r="K3" s="4" t="s">
        <v>22</v>
      </c>
      <c r="L3" s="5"/>
      <c r="M3" s="6"/>
      <c r="N3" s="4" t="s">
        <v>23</v>
      </c>
      <c r="O3" s="5"/>
      <c r="P3" s="6"/>
      <c r="Q3" s="4" t="s">
        <v>24</v>
      </c>
      <c r="R3" s="5"/>
      <c r="S3" s="6"/>
      <c r="T3" s="4" t="s">
        <v>25</v>
      </c>
      <c r="U3" s="5"/>
      <c r="V3" s="6"/>
      <c r="W3" s="4" t="s">
        <v>26</v>
      </c>
      <c r="X3" s="5"/>
      <c r="Y3" s="6"/>
    </row>
    <row r="4" spans="1:25" ht="17" x14ac:dyDescent="0.2">
      <c r="A4" t="s">
        <v>1</v>
      </c>
      <c r="B4" s="7" t="s">
        <v>34</v>
      </c>
      <c r="C4" t="s">
        <v>56</v>
      </c>
      <c r="D4" s="8" t="s">
        <v>57</v>
      </c>
      <c r="E4" s="7" t="s">
        <v>34</v>
      </c>
      <c r="F4" t="s">
        <v>56</v>
      </c>
      <c r="G4" s="8" t="s">
        <v>57</v>
      </c>
      <c r="H4" s="7" t="s">
        <v>34</v>
      </c>
      <c r="I4" t="s">
        <v>56</v>
      </c>
      <c r="J4" s="8" t="s">
        <v>57</v>
      </c>
      <c r="K4" s="7" t="s">
        <v>34</v>
      </c>
      <c r="L4" t="s">
        <v>56</v>
      </c>
      <c r="M4" s="8" t="s">
        <v>57</v>
      </c>
      <c r="N4" s="7" t="s">
        <v>34</v>
      </c>
      <c r="O4" t="s">
        <v>56</v>
      </c>
      <c r="P4" s="8" t="s">
        <v>57</v>
      </c>
      <c r="Q4" s="7" t="s">
        <v>34</v>
      </c>
      <c r="R4" t="s">
        <v>56</v>
      </c>
      <c r="S4" s="8" t="s">
        <v>57</v>
      </c>
      <c r="T4" s="7" t="s">
        <v>34</v>
      </c>
      <c r="U4" t="s">
        <v>56</v>
      </c>
      <c r="V4" s="8" t="s">
        <v>57</v>
      </c>
      <c r="W4" s="7" t="s">
        <v>34</v>
      </c>
      <c r="X4" t="s">
        <v>56</v>
      </c>
      <c r="Y4" s="8" t="s">
        <v>57</v>
      </c>
    </row>
    <row r="5" spans="1:25" x14ac:dyDescent="0.2">
      <c r="A5" s="1">
        <v>0</v>
      </c>
      <c r="B5" s="9">
        <v>0.309</v>
      </c>
      <c r="C5">
        <v>11.4</v>
      </c>
      <c r="D5" s="8">
        <v>7.2</v>
      </c>
      <c r="E5" s="9">
        <v>0.28799999999999998</v>
      </c>
      <c r="F5">
        <v>8.8000000000000007</v>
      </c>
      <c r="G5" s="8">
        <v>7.9</v>
      </c>
      <c r="H5" s="9">
        <v>0.251</v>
      </c>
      <c r="I5">
        <v>8.1</v>
      </c>
      <c r="J5" s="8">
        <v>7.7</v>
      </c>
      <c r="K5" s="9">
        <v>0.28000000000000003</v>
      </c>
      <c r="L5">
        <v>8.8000000000000007</v>
      </c>
      <c r="M5" s="8">
        <v>7.8</v>
      </c>
      <c r="N5" s="9">
        <v>0.187</v>
      </c>
      <c r="O5">
        <v>7</v>
      </c>
      <c r="P5" s="8">
        <v>7.3</v>
      </c>
      <c r="Q5" s="9">
        <v>0.24399999999999999</v>
      </c>
      <c r="R5">
        <v>10.4</v>
      </c>
      <c r="S5" s="8">
        <v>6.7</v>
      </c>
      <c r="T5" s="9">
        <v>0.23899999999999999</v>
      </c>
      <c r="U5">
        <v>9.6</v>
      </c>
      <c r="V5" s="8">
        <v>6.9</v>
      </c>
      <c r="W5" s="9">
        <v>0.214</v>
      </c>
      <c r="X5">
        <v>8.6</v>
      </c>
      <c r="Y5" s="8">
        <v>6.9</v>
      </c>
    </row>
    <row r="6" spans="1:25" x14ac:dyDescent="0.2">
      <c r="A6" s="1">
        <v>3</v>
      </c>
      <c r="B6" s="9">
        <v>0.29499999999999998</v>
      </c>
      <c r="C6">
        <v>10.3</v>
      </c>
      <c r="D6" s="8">
        <v>7.4</v>
      </c>
      <c r="E6" s="9">
        <v>0.29499999999999998</v>
      </c>
      <c r="F6">
        <v>8.8000000000000007</v>
      </c>
      <c r="G6" s="8">
        <v>8</v>
      </c>
      <c r="H6" s="9">
        <v>0.19700000000000001</v>
      </c>
      <c r="I6">
        <v>8.4</v>
      </c>
      <c r="J6" s="8">
        <v>6.7</v>
      </c>
      <c r="K6" s="9">
        <v>0.30599999999999999</v>
      </c>
      <c r="L6">
        <v>9.1</v>
      </c>
      <c r="M6" s="8">
        <v>8</v>
      </c>
      <c r="N6" s="9">
        <v>0.18099999999999999</v>
      </c>
      <c r="O6">
        <v>7.7</v>
      </c>
      <c r="P6" s="8">
        <v>6.7</v>
      </c>
      <c r="Q6" s="9">
        <v>0.17499999999999999</v>
      </c>
      <c r="R6">
        <v>9.3000000000000007</v>
      </c>
      <c r="S6" s="8">
        <v>6</v>
      </c>
      <c r="T6" s="9">
        <v>0.20200000000000001</v>
      </c>
      <c r="U6">
        <v>9.6999999999999993</v>
      </c>
      <c r="V6" s="8">
        <v>6.3</v>
      </c>
      <c r="W6" s="9">
        <v>0.255</v>
      </c>
      <c r="X6">
        <v>8.1999999999999993</v>
      </c>
      <c r="Y6" s="8">
        <v>7.7</v>
      </c>
    </row>
    <row r="7" spans="1:25" x14ac:dyDescent="0.2">
      <c r="A7" s="1">
        <v>7</v>
      </c>
      <c r="B7" s="9">
        <v>0.48</v>
      </c>
      <c r="C7">
        <v>10.6</v>
      </c>
      <c r="D7" s="8">
        <v>9.3000000000000007</v>
      </c>
      <c r="E7" s="9">
        <v>0.312</v>
      </c>
      <c r="F7">
        <v>9.3000000000000007</v>
      </c>
      <c r="G7" s="8">
        <v>8</v>
      </c>
      <c r="H7" s="9">
        <v>0.27500000000000002</v>
      </c>
      <c r="I7">
        <v>9.1</v>
      </c>
      <c r="J7" s="8">
        <v>7.6</v>
      </c>
      <c r="K7" s="9">
        <v>0.54900000000000004</v>
      </c>
      <c r="L7">
        <v>10.7</v>
      </c>
      <c r="M7" s="8">
        <v>9.9</v>
      </c>
      <c r="N7" s="9">
        <v>0.313</v>
      </c>
      <c r="O7">
        <v>8.9</v>
      </c>
      <c r="P7" s="8">
        <v>8.1999999999999993</v>
      </c>
      <c r="Q7" s="9">
        <v>0.28000000000000003</v>
      </c>
      <c r="R7">
        <v>10.9</v>
      </c>
      <c r="S7" s="8">
        <v>7</v>
      </c>
      <c r="T7" s="9">
        <v>0.30399999999999999</v>
      </c>
      <c r="U7">
        <v>9.8000000000000007</v>
      </c>
      <c r="V7" s="8">
        <v>7.7</v>
      </c>
      <c r="W7" s="9">
        <v>0.35699999999999998</v>
      </c>
      <c r="X7">
        <v>10.4</v>
      </c>
      <c r="Y7" s="8">
        <v>8.1</v>
      </c>
    </row>
    <row r="8" spans="1:25" x14ac:dyDescent="0.2">
      <c r="A8" s="1">
        <v>10</v>
      </c>
      <c r="B8" s="9">
        <v>0.47099999999999997</v>
      </c>
      <c r="C8">
        <v>11.1</v>
      </c>
      <c r="D8" s="8">
        <v>9</v>
      </c>
      <c r="E8" s="9">
        <v>0.377</v>
      </c>
      <c r="F8">
        <v>9.1</v>
      </c>
      <c r="G8" s="8">
        <v>8.9</v>
      </c>
      <c r="H8" s="9">
        <v>0.30199999999999999</v>
      </c>
      <c r="I8">
        <v>8.8000000000000007</v>
      </c>
      <c r="J8" s="8">
        <v>8.1</v>
      </c>
      <c r="K8" s="9">
        <v>0.55500000000000005</v>
      </c>
      <c r="L8">
        <v>11.5</v>
      </c>
      <c r="M8" s="8">
        <v>9.6</v>
      </c>
      <c r="N8" s="9">
        <v>0.27800000000000002</v>
      </c>
      <c r="O8">
        <v>8.1</v>
      </c>
      <c r="P8" s="8">
        <v>8.1</v>
      </c>
      <c r="Q8" s="9">
        <v>0.36299999999999999</v>
      </c>
      <c r="R8">
        <v>12</v>
      </c>
      <c r="S8" s="8">
        <v>7.6</v>
      </c>
      <c r="T8" s="9">
        <v>0.27600000000000002</v>
      </c>
      <c r="U8">
        <v>9.9</v>
      </c>
      <c r="V8" s="8">
        <v>7.3</v>
      </c>
      <c r="W8" s="9">
        <v>0.371</v>
      </c>
      <c r="X8">
        <v>10.8</v>
      </c>
      <c r="Y8" s="8">
        <v>8.1</v>
      </c>
    </row>
    <row r="9" spans="1:25" x14ac:dyDescent="0.2">
      <c r="A9" s="1">
        <v>14</v>
      </c>
      <c r="B9" s="9">
        <v>0.51200000000000001</v>
      </c>
      <c r="C9">
        <v>10.4</v>
      </c>
      <c r="D9" s="8">
        <v>9.6999999999999993</v>
      </c>
      <c r="E9" s="9">
        <v>0.41199999999999998</v>
      </c>
      <c r="F9">
        <v>9.5</v>
      </c>
      <c r="G9" s="8">
        <v>9.1</v>
      </c>
      <c r="H9" s="9">
        <v>0.42399999999999999</v>
      </c>
      <c r="I9">
        <v>11.2</v>
      </c>
      <c r="J9" s="8">
        <v>8.5</v>
      </c>
      <c r="K9" s="9">
        <v>0.54300000000000004</v>
      </c>
      <c r="L9">
        <v>12.8</v>
      </c>
      <c r="M9" s="8">
        <v>9</v>
      </c>
      <c r="N9" s="9">
        <v>0.34499999999999997</v>
      </c>
      <c r="O9">
        <v>8.9</v>
      </c>
      <c r="P9" s="8">
        <v>8.6</v>
      </c>
      <c r="Q9" s="9">
        <v>0.39200000000000002</v>
      </c>
      <c r="R9">
        <v>12.3</v>
      </c>
      <c r="S9" s="8">
        <v>7.8</v>
      </c>
      <c r="T9" s="9">
        <v>0.32700000000000001</v>
      </c>
      <c r="U9">
        <v>10.8</v>
      </c>
      <c r="V9" s="8">
        <v>7.6</v>
      </c>
      <c r="W9" s="9">
        <v>0.53600000000000003</v>
      </c>
      <c r="X9">
        <v>12.1</v>
      </c>
      <c r="Y9" s="8">
        <v>9.1999999999999993</v>
      </c>
    </row>
    <row r="10" spans="1:25" x14ac:dyDescent="0.2">
      <c r="A10" s="1">
        <v>17</v>
      </c>
      <c r="B10" s="9">
        <v>0.75900000000000001</v>
      </c>
      <c r="C10">
        <v>12.9</v>
      </c>
      <c r="D10" s="8">
        <v>10.6</v>
      </c>
      <c r="E10" s="9">
        <v>0.435</v>
      </c>
      <c r="F10">
        <v>9.4</v>
      </c>
      <c r="G10" s="8">
        <v>9.4</v>
      </c>
      <c r="H10" s="9">
        <v>0.51900000000000002</v>
      </c>
      <c r="I10">
        <v>12.8</v>
      </c>
      <c r="J10" s="8">
        <v>8.8000000000000007</v>
      </c>
      <c r="K10" s="9">
        <v>0.82</v>
      </c>
      <c r="L10">
        <v>14.2</v>
      </c>
      <c r="M10" s="8">
        <v>10.5</v>
      </c>
      <c r="N10" s="9">
        <v>0.36499999999999999</v>
      </c>
      <c r="O10">
        <v>8.8000000000000007</v>
      </c>
      <c r="P10" s="8">
        <v>9</v>
      </c>
      <c r="Q10" s="9">
        <v>0.46200000000000002</v>
      </c>
      <c r="R10">
        <v>12.8</v>
      </c>
      <c r="S10" s="8">
        <v>8.3000000000000007</v>
      </c>
      <c r="T10" s="9">
        <v>0.41499999999999998</v>
      </c>
      <c r="U10">
        <v>11.5</v>
      </c>
      <c r="V10" s="8">
        <v>8.3000000000000007</v>
      </c>
      <c r="W10" s="9">
        <v>0.66400000000000003</v>
      </c>
      <c r="X10">
        <v>13.2</v>
      </c>
      <c r="Y10" s="8">
        <v>9.8000000000000007</v>
      </c>
    </row>
    <row r="11" spans="1:25" x14ac:dyDescent="0.2">
      <c r="A11" s="1">
        <v>21</v>
      </c>
      <c r="B11" s="9">
        <v>0.89600000000000002</v>
      </c>
      <c r="C11">
        <v>13.4</v>
      </c>
      <c r="D11" s="8">
        <v>11.3</v>
      </c>
      <c r="E11" s="9">
        <v>0.41</v>
      </c>
      <c r="F11">
        <v>10.6</v>
      </c>
      <c r="G11" s="8">
        <v>8.6</v>
      </c>
      <c r="H11" s="9">
        <v>0.83299999999999996</v>
      </c>
      <c r="I11">
        <v>15</v>
      </c>
      <c r="J11" s="8">
        <v>10.3</v>
      </c>
      <c r="K11" s="9">
        <v>1.89</v>
      </c>
      <c r="L11">
        <v>17.899999999999999</v>
      </c>
      <c r="M11" s="8">
        <v>14.2</v>
      </c>
      <c r="N11" s="9">
        <v>0.49099999999999999</v>
      </c>
      <c r="O11">
        <v>10.4</v>
      </c>
      <c r="P11" s="8">
        <v>9.5</v>
      </c>
      <c r="Q11" s="9">
        <v>0.67100000000000004</v>
      </c>
      <c r="R11">
        <v>14.2</v>
      </c>
      <c r="S11" s="8">
        <v>9.5</v>
      </c>
      <c r="T11" s="9">
        <v>0.55000000000000004</v>
      </c>
      <c r="U11">
        <v>12.4</v>
      </c>
      <c r="V11" s="8">
        <v>9.1999999999999993</v>
      </c>
      <c r="W11" s="9">
        <v>1.101</v>
      </c>
      <c r="X11">
        <v>14.6</v>
      </c>
      <c r="Y11" s="8">
        <v>12</v>
      </c>
    </row>
    <row r="12" spans="1:25" x14ac:dyDescent="0.2">
      <c r="A12" s="1">
        <v>24</v>
      </c>
      <c r="B12" s="9">
        <v>0.78700000000000003</v>
      </c>
      <c r="C12">
        <v>13.9</v>
      </c>
      <c r="D12" s="8">
        <v>10.4</v>
      </c>
      <c r="E12" s="9">
        <v>0.58899999999999997</v>
      </c>
      <c r="F12">
        <v>12.2</v>
      </c>
      <c r="G12" s="8">
        <v>9.6</v>
      </c>
      <c r="H12" s="9">
        <v>1.2110000000000001</v>
      </c>
      <c r="I12">
        <v>16.899999999999999</v>
      </c>
      <c r="J12" s="8">
        <v>11.7</v>
      </c>
      <c r="K12" s="9"/>
      <c r="M12" s="8"/>
      <c r="N12" s="9">
        <v>0.54400000000000004</v>
      </c>
      <c r="O12">
        <v>10.6</v>
      </c>
      <c r="P12" s="8">
        <v>9.9</v>
      </c>
      <c r="Q12" s="9">
        <v>0.55600000000000005</v>
      </c>
      <c r="R12">
        <v>13.1</v>
      </c>
      <c r="S12" s="8">
        <v>9</v>
      </c>
      <c r="T12" s="9">
        <v>0.5</v>
      </c>
      <c r="U12">
        <v>11.8</v>
      </c>
      <c r="V12" s="8">
        <v>9</v>
      </c>
      <c r="W12" s="9">
        <v>1.2390000000000001</v>
      </c>
      <c r="X12">
        <v>15.9</v>
      </c>
      <c r="Y12" s="8">
        <v>12.2</v>
      </c>
    </row>
    <row r="13" spans="1:25" x14ac:dyDescent="0.2">
      <c r="A13" s="1">
        <v>28</v>
      </c>
      <c r="B13" s="9">
        <v>1.2869999999999999</v>
      </c>
      <c r="C13">
        <v>16.100000000000001</v>
      </c>
      <c r="D13" s="8">
        <v>12.4</v>
      </c>
      <c r="E13" s="9">
        <v>1.0149999999999999</v>
      </c>
      <c r="F13">
        <v>13.9</v>
      </c>
      <c r="G13" s="8">
        <v>11.8</v>
      </c>
      <c r="H13" s="9"/>
      <c r="J13" s="8"/>
      <c r="K13" s="9"/>
      <c r="M13" s="8"/>
      <c r="N13" s="9">
        <v>0.66</v>
      </c>
      <c r="O13">
        <v>10.8</v>
      </c>
      <c r="P13" s="8">
        <v>10.8</v>
      </c>
      <c r="Q13" s="9">
        <v>0.84499999999999997</v>
      </c>
      <c r="R13">
        <v>15</v>
      </c>
      <c r="S13" s="8">
        <v>10.4</v>
      </c>
      <c r="T13" s="9">
        <v>0.64500000000000002</v>
      </c>
      <c r="U13">
        <v>13.1</v>
      </c>
      <c r="V13" s="8">
        <v>9.6999999999999993</v>
      </c>
      <c r="W13" s="9"/>
      <c r="Y13" s="8"/>
    </row>
    <row r="14" spans="1:25" x14ac:dyDescent="0.2">
      <c r="A14" s="1">
        <v>31</v>
      </c>
      <c r="B14" s="9">
        <v>1.5629999999999999</v>
      </c>
      <c r="C14">
        <v>16.600000000000001</v>
      </c>
      <c r="D14" s="8">
        <v>13.4</v>
      </c>
      <c r="E14" s="9">
        <v>0.98399999999999999</v>
      </c>
      <c r="F14">
        <v>14.2</v>
      </c>
      <c r="G14" s="8">
        <v>11.5</v>
      </c>
      <c r="H14" s="9"/>
      <c r="J14" s="8"/>
      <c r="K14" s="9"/>
      <c r="M14" s="8"/>
      <c r="N14" s="9">
        <v>0.74</v>
      </c>
      <c r="O14">
        <v>11.5</v>
      </c>
      <c r="P14" s="8">
        <v>11.1</v>
      </c>
      <c r="Q14" s="9">
        <v>0.8</v>
      </c>
      <c r="R14">
        <v>14.8</v>
      </c>
      <c r="S14" s="8">
        <v>10.199999999999999</v>
      </c>
      <c r="T14" s="9">
        <v>0.88600000000000001</v>
      </c>
      <c r="U14">
        <v>13.3</v>
      </c>
      <c r="V14" s="8">
        <v>11.3</v>
      </c>
      <c r="W14" s="9"/>
      <c r="Y14" s="8"/>
    </row>
    <row r="15" spans="1:25" x14ac:dyDescent="0.2">
      <c r="A15" s="1">
        <v>35</v>
      </c>
      <c r="B15" s="9"/>
      <c r="D15" s="8"/>
      <c r="E15" s="9">
        <v>1.1579999999999999</v>
      </c>
      <c r="F15">
        <v>14.7</v>
      </c>
      <c r="G15" s="8">
        <v>12.3</v>
      </c>
      <c r="H15" s="9"/>
      <c r="J15" s="8"/>
      <c r="K15" s="9"/>
      <c r="M15" s="8"/>
      <c r="N15" s="9">
        <v>0.77700000000000002</v>
      </c>
      <c r="O15">
        <v>11.8</v>
      </c>
      <c r="P15" s="8">
        <v>11.2</v>
      </c>
      <c r="Q15" s="9">
        <v>0.95799999999999996</v>
      </c>
      <c r="R15">
        <v>15.3</v>
      </c>
      <c r="S15" s="8">
        <v>11</v>
      </c>
      <c r="T15" s="9">
        <v>0.82899999999999996</v>
      </c>
      <c r="U15">
        <v>14.5</v>
      </c>
      <c r="V15" s="8">
        <v>10.5</v>
      </c>
      <c r="W15" s="9"/>
      <c r="Y15" s="8"/>
    </row>
    <row r="16" spans="1:25" x14ac:dyDescent="0.2">
      <c r="A16" s="1">
        <v>38</v>
      </c>
      <c r="B16" s="9"/>
      <c r="D16" s="8"/>
      <c r="E16" s="9">
        <v>1.208</v>
      </c>
      <c r="F16">
        <v>15.1</v>
      </c>
      <c r="G16" s="8">
        <v>12.4</v>
      </c>
      <c r="H16" s="9"/>
      <c r="J16" s="8"/>
      <c r="K16" s="9"/>
      <c r="M16" s="8"/>
      <c r="N16" s="9">
        <v>0.78500000000000003</v>
      </c>
      <c r="O16">
        <v>12.4</v>
      </c>
      <c r="P16" s="8">
        <v>11</v>
      </c>
      <c r="Q16" s="9">
        <v>0.83499999999999996</v>
      </c>
      <c r="R16">
        <v>15.6</v>
      </c>
      <c r="S16" s="8">
        <v>10.1</v>
      </c>
      <c r="T16" s="9">
        <v>0.877</v>
      </c>
      <c r="U16">
        <v>15.3</v>
      </c>
      <c r="V16" s="8">
        <v>10.5</v>
      </c>
      <c r="W16" s="9"/>
      <c r="Y16" s="8"/>
    </row>
    <row r="17" spans="1:25" x14ac:dyDescent="0.2">
      <c r="A17" s="1">
        <v>42</v>
      </c>
      <c r="B17" s="9"/>
      <c r="D17" s="8"/>
      <c r="E17" s="9">
        <v>1.3169999999999999</v>
      </c>
      <c r="F17">
        <v>16.100000000000001</v>
      </c>
      <c r="G17" s="8">
        <v>12.5</v>
      </c>
      <c r="H17" s="9"/>
      <c r="J17" s="8"/>
      <c r="K17" s="9"/>
      <c r="M17" s="8"/>
      <c r="N17" s="9">
        <v>1.1879999999999999</v>
      </c>
      <c r="O17">
        <v>15</v>
      </c>
      <c r="P17" s="8">
        <v>12.3</v>
      </c>
      <c r="Q17" s="9">
        <v>1.0620000000000001</v>
      </c>
      <c r="R17">
        <v>15.6</v>
      </c>
      <c r="S17" s="8">
        <v>11.4</v>
      </c>
      <c r="T17" s="9"/>
      <c r="V17" s="8"/>
      <c r="W17" s="9"/>
      <c r="Y17" s="8"/>
    </row>
    <row r="18" spans="1:25" x14ac:dyDescent="0.2">
      <c r="A18" s="1">
        <v>45</v>
      </c>
      <c r="B18" s="9"/>
      <c r="D18" s="8"/>
      <c r="E18" s="9">
        <v>2.1640000000000001</v>
      </c>
      <c r="F18">
        <v>17.2</v>
      </c>
      <c r="G18" s="8">
        <v>15.5</v>
      </c>
      <c r="H18" s="9"/>
      <c r="J18" s="8"/>
      <c r="K18" s="9"/>
      <c r="M18" s="8"/>
      <c r="N18" s="9"/>
      <c r="P18" s="8"/>
      <c r="Q18" s="9">
        <v>1.347</v>
      </c>
      <c r="R18">
        <v>17</v>
      </c>
      <c r="S18" s="8">
        <v>12.3</v>
      </c>
      <c r="T18" s="9"/>
      <c r="V18" s="8"/>
      <c r="W18" s="9"/>
      <c r="Y18" s="8"/>
    </row>
    <row r="19" spans="1:25" x14ac:dyDescent="0.2">
      <c r="A19" s="1">
        <v>49</v>
      </c>
      <c r="B19" s="10"/>
      <c r="C19" s="11"/>
      <c r="D19" s="12"/>
      <c r="E19" s="10"/>
      <c r="F19" s="11"/>
      <c r="G19" s="12"/>
      <c r="H19" s="10"/>
      <c r="I19" s="11"/>
      <c r="J19" s="12"/>
      <c r="K19" s="10"/>
      <c r="L19" s="11"/>
      <c r="M19" s="12"/>
      <c r="N19" s="10"/>
      <c r="O19" s="11"/>
      <c r="P19" s="12"/>
      <c r="Q19" s="10">
        <v>1.911</v>
      </c>
      <c r="R19" s="11">
        <v>18.100000000000001</v>
      </c>
      <c r="S19" s="12">
        <v>14.2</v>
      </c>
      <c r="T19" s="10"/>
      <c r="U19" s="11"/>
      <c r="V19" s="12"/>
      <c r="W19" s="10"/>
      <c r="X19" s="11"/>
      <c r="Y19" s="12"/>
    </row>
    <row r="21" spans="1:25" x14ac:dyDescent="0.2">
      <c r="A21" s="3" t="s">
        <v>2</v>
      </c>
    </row>
    <row r="22" spans="1:25" x14ac:dyDescent="0.2">
      <c r="B22" s="4" t="s">
        <v>3</v>
      </c>
      <c r="C22" s="5"/>
      <c r="D22" s="6"/>
      <c r="E22" s="4" t="s">
        <v>4</v>
      </c>
      <c r="F22" s="5"/>
      <c r="G22" s="6"/>
      <c r="H22" s="4" t="s">
        <v>5</v>
      </c>
      <c r="I22" s="5"/>
      <c r="J22" s="6"/>
      <c r="K22" s="4" t="s">
        <v>6</v>
      </c>
      <c r="L22" s="5"/>
      <c r="M22" s="6"/>
    </row>
    <row r="23" spans="1:25" ht="17" x14ac:dyDescent="0.2">
      <c r="A23" t="s">
        <v>1</v>
      </c>
      <c r="B23" s="7" t="s">
        <v>34</v>
      </c>
      <c r="C23" t="s">
        <v>56</v>
      </c>
      <c r="D23" s="8" t="s">
        <v>57</v>
      </c>
      <c r="E23" s="7" t="s">
        <v>34</v>
      </c>
      <c r="F23" t="s">
        <v>56</v>
      </c>
      <c r="G23" s="8" t="s">
        <v>57</v>
      </c>
      <c r="H23" s="7" t="s">
        <v>34</v>
      </c>
      <c r="I23" t="s">
        <v>56</v>
      </c>
      <c r="J23" s="8" t="s">
        <v>57</v>
      </c>
      <c r="K23" s="7" t="s">
        <v>34</v>
      </c>
      <c r="L23" t="s">
        <v>56</v>
      </c>
      <c r="M23" s="8" t="s">
        <v>57</v>
      </c>
    </row>
    <row r="24" spans="1:25" x14ac:dyDescent="0.2">
      <c r="A24" s="1">
        <v>0</v>
      </c>
      <c r="B24" s="9">
        <v>0.23899999999999999</v>
      </c>
      <c r="C24">
        <v>10.8</v>
      </c>
      <c r="D24" s="8">
        <v>6.5</v>
      </c>
      <c r="E24" s="9">
        <v>0.32800000000000001</v>
      </c>
      <c r="F24">
        <v>9.8000000000000007</v>
      </c>
      <c r="G24" s="8">
        <v>8</v>
      </c>
      <c r="H24" s="9">
        <v>0.29199999999999998</v>
      </c>
      <c r="I24">
        <v>8</v>
      </c>
      <c r="J24" s="8">
        <v>8.6999999999999993</v>
      </c>
      <c r="K24" s="9">
        <v>0.18099999999999999</v>
      </c>
      <c r="L24">
        <v>8.1999999999999993</v>
      </c>
      <c r="M24" s="8">
        <v>6.5</v>
      </c>
    </row>
    <row r="25" spans="1:25" x14ac:dyDescent="0.2">
      <c r="A25" s="1">
        <v>3</v>
      </c>
      <c r="B25" s="9">
        <v>0.20599999999999999</v>
      </c>
      <c r="C25">
        <v>9.3000000000000007</v>
      </c>
      <c r="D25" s="8">
        <v>6.5</v>
      </c>
      <c r="E25" s="9">
        <v>0.27800000000000002</v>
      </c>
      <c r="F25">
        <v>8.1</v>
      </c>
      <c r="G25" s="8">
        <v>8.1</v>
      </c>
      <c r="H25" s="9">
        <v>0.26400000000000001</v>
      </c>
      <c r="I25">
        <v>9.1999999999999993</v>
      </c>
      <c r="J25" s="8">
        <v>7.4</v>
      </c>
      <c r="K25" s="9">
        <v>0.26800000000000002</v>
      </c>
      <c r="L25">
        <v>8</v>
      </c>
      <c r="M25" s="8">
        <v>8</v>
      </c>
    </row>
    <row r="26" spans="1:25" x14ac:dyDescent="0.2">
      <c r="A26" s="1">
        <v>7</v>
      </c>
      <c r="B26" s="9">
        <v>0.20799999999999999</v>
      </c>
      <c r="C26">
        <v>10</v>
      </c>
      <c r="D26" s="8">
        <v>6.3</v>
      </c>
      <c r="E26" s="9">
        <v>0.22</v>
      </c>
      <c r="F26">
        <v>9.1</v>
      </c>
      <c r="G26" s="8">
        <v>6.8</v>
      </c>
      <c r="H26" s="9">
        <v>0.19500000000000001</v>
      </c>
      <c r="I26">
        <v>8.3000000000000007</v>
      </c>
      <c r="J26" s="8">
        <v>6.7</v>
      </c>
      <c r="K26" s="9">
        <v>0.20300000000000001</v>
      </c>
      <c r="L26">
        <v>8.9</v>
      </c>
      <c r="M26" s="8">
        <v>6.6</v>
      </c>
    </row>
    <row r="27" spans="1:25" x14ac:dyDescent="0.2">
      <c r="A27" s="1">
        <v>10</v>
      </c>
      <c r="B27" s="9">
        <v>0.13100000000000001</v>
      </c>
      <c r="C27">
        <v>7.7</v>
      </c>
      <c r="D27" s="8">
        <v>5.7</v>
      </c>
      <c r="E27" s="9">
        <v>0.161</v>
      </c>
      <c r="F27">
        <v>6.5</v>
      </c>
      <c r="G27" s="8">
        <v>7.3</v>
      </c>
      <c r="H27" s="9">
        <v>0.123</v>
      </c>
      <c r="I27">
        <v>7.5</v>
      </c>
      <c r="J27" s="8">
        <v>5.6</v>
      </c>
      <c r="K27" s="9">
        <v>0.14199999999999999</v>
      </c>
      <c r="L27">
        <v>7.3</v>
      </c>
      <c r="M27" s="8">
        <v>6.1</v>
      </c>
    </row>
    <row r="28" spans="1:25" x14ac:dyDescent="0.2">
      <c r="A28" s="1">
        <v>14</v>
      </c>
      <c r="B28" s="9">
        <v>6.8000000000000005E-2</v>
      </c>
      <c r="C28">
        <v>7</v>
      </c>
      <c r="D28" s="8">
        <v>4.3</v>
      </c>
      <c r="E28" s="9">
        <v>8.2000000000000003E-2</v>
      </c>
      <c r="F28">
        <v>5.6</v>
      </c>
      <c r="G28" s="8">
        <v>5.3</v>
      </c>
      <c r="H28" s="9">
        <v>0.06</v>
      </c>
      <c r="I28">
        <v>5.7</v>
      </c>
      <c r="J28" s="8">
        <v>4.5</v>
      </c>
      <c r="K28" s="9">
        <v>0.113</v>
      </c>
      <c r="L28">
        <v>6.2</v>
      </c>
      <c r="M28" s="8">
        <v>5.9</v>
      </c>
    </row>
    <row r="29" spans="1:25" x14ac:dyDescent="0.2">
      <c r="A29" s="1">
        <v>17</v>
      </c>
      <c r="B29" s="9">
        <v>4.9000000000000002E-2</v>
      </c>
      <c r="C29">
        <v>5.9</v>
      </c>
      <c r="D29" s="8">
        <v>4</v>
      </c>
      <c r="E29" s="9">
        <v>5.2999999999999999E-2</v>
      </c>
      <c r="F29">
        <v>4.8</v>
      </c>
      <c r="G29" s="8">
        <v>4.5999999999999996</v>
      </c>
      <c r="H29" s="9">
        <v>5.1999999999999998E-2</v>
      </c>
      <c r="I29">
        <v>4.7</v>
      </c>
      <c r="J29" s="8">
        <v>4.5999999999999996</v>
      </c>
      <c r="K29" s="9">
        <v>6.2E-2</v>
      </c>
      <c r="L29">
        <v>5.0999999999999996</v>
      </c>
      <c r="M29" s="8">
        <v>4.8</v>
      </c>
    </row>
    <row r="30" spans="1:25" x14ac:dyDescent="0.2">
      <c r="A30" s="1">
        <v>21</v>
      </c>
      <c r="B30" s="9">
        <v>2.4E-2</v>
      </c>
      <c r="C30">
        <v>5</v>
      </c>
      <c r="D30" s="8">
        <v>3</v>
      </c>
      <c r="E30" s="9">
        <v>4.3999999999999997E-2</v>
      </c>
      <c r="F30">
        <v>5.2</v>
      </c>
      <c r="G30" s="8">
        <v>4</v>
      </c>
      <c r="H30" s="9">
        <v>0.03</v>
      </c>
      <c r="I30">
        <v>4</v>
      </c>
      <c r="J30" s="8">
        <v>3.8</v>
      </c>
      <c r="K30" s="9">
        <v>4.7E-2</v>
      </c>
      <c r="L30">
        <v>5.3</v>
      </c>
      <c r="M30" s="8">
        <v>4.0999999999999996</v>
      </c>
    </row>
    <row r="31" spans="1:25" x14ac:dyDescent="0.2">
      <c r="A31" s="1">
        <v>24</v>
      </c>
      <c r="B31" s="9">
        <v>1.9E-2</v>
      </c>
      <c r="C31">
        <v>4</v>
      </c>
      <c r="D31" s="8">
        <v>3</v>
      </c>
      <c r="E31" s="9">
        <v>2.1999999999999999E-2</v>
      </c>
      <c r="F31">
        <v>3.5</v>
      </c>
      <c r="G31" s="8">
        <v>3.5</v>
      </c>
      <c r="H31" s="9">
        <v>2.1999999999999999E-2</v>
      </c>
      <c r="I31">
        <v>3.5</v>
      </c>
      <c r="J31" s="8">
        <v>3.5</v>
      </c>
      <c r="K31" s="9">
        <v>2.8000000000000001E-2</v>
      </c>
      <c r="L31">
        <v>4.0999999999999996</v>
      </c>
      <c r="M31" s="8">
        <v>3.6</v>
      </c>
    </row>
    <row r="32" spans="1:25" x14ac:dyDescent="0.2">
      <c r="A32" s="1">
        <v>28</v>
      </c>
      <c r="B32" s="9">
        <v>1.4E-2</v>
      </c>
      <c r="C32">
        <v>3</v>
      </c>
      <c r="D32" s="8">
        <v>3</v>
      </c>
      <c r="E32" s="9">
        <v>2.3E-2</v>
      </c>
      <c r="F32">
        <v>4.2</v>
      </c>
      <c r="G32" s="8">
        <v>3.3</v>
      </c>
      <c r="H32" s="9">
        <v>0.03</v>
      </c>
      <c r="I32">
        <v>4</v>
      </c>
      <c r="J32" s="8">
        <v>3.8</v>
      </c>
      <c r="K32" s="9">
        <v>5.8000000000000003E-2</v>
      </c>
      <c r="L32">
        <v>5.6</v>
      </c>
      <c r="M32" s="8">
        <v>4.5</v>
      </c>
    </row>
    <row r="33" spans="1:13" x14ac:dyDescent="0.2">
      <c r="A33" s="1">
        <v>31</v>
      </c>
      <c r="B33" s="9">
        <v>1.4E-2</v>
      </c>
      <c r="C33">
        <v>3</v>
      </c>
      <c r="D33" s="8">
        <v>3</v>
      </c>
      <c r="E33" s="9">
        <v>3.9E-2</v>
      </c>
      <c r="F33">
        <v>4.8</v>
      </c>
      <c r="G33" s="8">
        <v>3.9</v>
      </c>
      <c r="H33" s="9">
        <v>3.5000000000000003E-2</v>
      </c>
      <c r="I33">
        <v>4.7</v>
      </c>
      <c r="J33" s="8">
        <v>3.8</v>
      </c>
      <c r="K33" s="9">
        <v>4.2999999999999997E-2</v>
      </c>
      <c r="L33">
        <v>5.3</v>
      </c>
      <c r="M33" s="8">
        <v>4</v>
      </c>
    </row>
    <row r="34" spans="1:13" x14ac:dyDescent="0.2">
      <c r="A34" s="1">
        <v>35</v>
      </c>
      <c r="B34" s="9">
        <v>1.4E-2</v>
      </c>
      <c r="C34">
        <v>3</v>
      </c>
      <c r="D34" s="8">
        <v>3</v>
      </c>
      <c r="E34" s="9">
        <v>1.4E-2</v>
      </c>
      <c r="F34">
        <v>3</v>
      </c>
      <c r="G34" s="8">
        <v>3</v>
      </c>
      <c r="H34" s="9">
        <v>1.4E-2</v>
      </c>
      <c r="I34">
        <v>3</v>
      </c>
      <c r="J34" s="8">
        <v>3</v>
      </c>
      <c r="K34" s="9">
        <v>4.8000000000000001E-2</v>
      </c>
      <c r="L34">
        <v>5.5</v>
      </c>
      <c r="M34" s="8">
        <v>4.0999999999999996</v>
      </c>
    </row>
    <row r="35" spans="1:13" x14ac:dyDescent="0.2">
      <c r="A35" s="1">
        <v>38</v>
      </c>
      <c r="B35" s="9">
        <v>1.4E-2</v>
      </c>
      <c r="C35">
        <v>3</v>
      </c>
      <c r="D35" s="8">
        <v>3</v>
      </c>
      <c r="E35" s="9">
        <v>1.4E-2</v>
      </c>
      <c r="F35">
        <v>3</v>
      </c>
      <c r="G35" s="8">
        <v>3</v>
      </c>
      <c r="H35" s="9">
        <v>1.4E-2</v>
      </c>
      <c r="I35">
        <v>3</v>
      </c>
      <c r="J35" s="8">
        <v>3</v>
      </c>
      <c r="K35" s="9">
        <v>4.3999999999999997E-2</v>
      </c>
      <c r="L35">
        <v>5.0999999999999996</v>
      </c>
      <c r="M35" s="8">
        <v>4.0999999999999996</v>
      </c>
    </row>
    <row r="36" spans="1:13" x14ac:dyDescent="0.2">
      <c r="A36" s="1">
        <v>42</v>
      </c>
      <c r="B36" s="9">
        <v>1.4E-2</v>
      </c>
      <c r="C36">
        <v>3</v>
      </c>
      <c r="D36" s="8">
        <v>3</v>
      </c>
      <c r="E36" s="9">
        <v>1.4E-2</v>
      </c>
      <c r="F36">
        <v>3</v>
      </c>
      <c r="G36" s="8">
        <v>3</v>
      </c>
      <c r="H36" s="9">
        <v>1.4E-2</v>
      </c>
      <c r="I36">
        <v>3</v>
      </c>
      <c r="J36" s="8">
        <v>3</v>
      </c>
      <c r="K36" s="9">
        <v>1.6E-2</v>
      </c>
      <c r="L36">
        <v>3.3</v>
      </c>
      <c r="M36" s="8">
        <v>3</v>
      </c>
    </row>
    <row r="37" spans="1:13" x14ac:dyDescent="0.2">
      <c r="A37" s="1">
        <v>45</v>
      </c>
      <c r="B37" s="9">
        <v>1.4E-2</v>
      </c>
      <c r="C37">
        <v>3</v>
      </c>
      <c r="D37" s="8">
        <v>3</v>
      </c>
      <c r="E37" s="9">
        <v>1.4E-2</v>
      </c>
      <c r="F37">
        <v>3</v>
      </c>
      <c r="G37" s="8">
        <v>3</v>
      </c>
      <c r="H37" s="9">
        <v>1.4E-2</v>
      </c>
      <c r="I37">
        <v>3</v>
      </c>
      <c r="J37" s="8">
        <v>3</v>
      </c>
      <c r="K37" s="9">
        <v>2.8000000000000001E-2</v>
      </c>
      <c r="L37">
        <v>4.3</v>
      </c>
      <c r="M37" s="8">
        <v>3.5</v>
      </c>
    </row>
    <row r="38" spans="1:13" x14ac:dyDescent="0.2">
      <c r="A38" s="1">
        <v>49</v>
      </c>
      <c r="B38" s="9">
        <v>1.4E-2</v>
      </c>
      <c r="C38">
        <v>3</v>
      </c>
      <c r="D38" s="8">
        <v>3</v>
      </c>
      <c r="E38" s="9">
        <v>1.4E-2</v>
      </c>
      <c r="F38">
        <v>3</v>
      </c>
      <c r="G38" s="8">
        <v>3</v>
      </c>
      <c r="H38" s="9">
        <v>1.4E-2</v>
      </c>
      <c r="I38">
        <v>3</v>
      </c>
      <c r="J38" s="8">
        <v>3</v>
      </c>
      <c r="K38" s="9">
        <v>3.2000000000000001E-2</v>
      </c>
      <c r="L38">
        <v>4.2</v>
      </c>
      <c r="M38" s="8">
        <v>3.8</v>
      </c>
    </row>
    <row r="39" spans="1:13" x14ac:dyDescent="0.2">
      <c r="A39" s="1">
        <v>51</v>
      </c>
      <c r="B39" s="10">
        <v>1.4E-2</v>
      </c>
      <c r="C39" s="11">
        <v>3</v>
      </c>
      <c r="D39" s="12">
        <v>3</v>
      </c>
      <c r="E39" s="10">
        <v>1.4E-2</v>
      </c>
      <c r="F39" s="11">
        <v>3</v>
      </c>
      <c r="G39" s="12">
        <v>3</v>
      </c>
      <c r="H39" s="10">
        <v>1.4E-2</v>
      </c>
      <c r="I39" s="11">
        <v>3</v>
      </c>
      <c r="J39" s="12">
        <v>3</v>
      </c>
      <c r="K39" s="10">
        <v>3.1E-2</v>
      </c>
      <c r="L39" s="11">
        <v>4.0999999999999996</v>
      </c>
      <c r="M39" s="12">
        <v>3.8</v>
      </c>
    </row>
    <row r="41" spans="1:13" x14ac:dyDescent="0.2">
      <c r="A41" s="3" t="s">
        <v>7</v>
      </c>
    </row>
    <row r="42" spans="1:13" x14ac:dyDescent="0.2">
      <c r="B42" s="4" t="s">
        <v>10</v>
      </c>
      <c r="C42" s="5"/>
      <c r="D42" s="6"/>
      <c r="E42" s="4" t="s">
        <v>8</v>
      </c>
      <c r="F42" s="5"/>
      <c r="G42" s="6"/>
      <c r="H42" s="4" t="s">
        <v>9</v>
      </c>
      <c r="I42" s="5"/>
      <c r="J42" s="6"/>
    </row>
    <row r="43" spans="1:13" ht="17" x14ac:dyDescent="0.2">
      <c r="A43" t="s">
        <v>1</v>
      </c>
      <c r="B43" s="7" t="s">
        <v>34</v>
      </c>
      <c r="C43" t="s">
        <v>56</v>
      </c>
      <c r="D43" s="8" t="s">
        <v>57</v>
      </c>
      <c r="E43" s="7" t="s">
        <v>34</v>
      </c>
      <c r="F43" t="s">
        <v>56</v>
      </c>
      <c r="G43" s="8" t="s">
        <v>57</v>
      </c>
      <c r="H43" s="7" t="s">
        <v>34</v>
      </c>
      <c r="I43" t="s">
        <v>56</v>
      </c>
      <c r="J43" s="8" t="s">
        <v>57</v>
      </c>
    </row>
    <row r="44" spans="1:13" x14ac:dyDescent="0.2">
      <c r="A44" s="1">
        <v>0</v>
      </c>
      <c r="B44" s="9">
        <v>0.23200000000000001</v>
      </c>
      <c r="C44">
        <v>8.1</v>
      </c>
      <c r="D44" s="8">
        <v>7.4</v>
      </c>
      <c r="E44" s="9">
        <v>0.307</v>
      </c>
      <c r="F44">
        <v>9.9</v>
      </c>
      <c r="G44" s="8">
        <v>7.7</v>
      </c>
      <c r="H44" s="9">
        <v>0.248</v>
      </c>
      <c r="I44">
        <v>7.7</v>
      </c>
      <c r="J44" s="8">
        <v>8</v>
      </c>
    </row>
    <row r="45" spans="1:13" x14ac:dyDescent="0.2">
      <c r="A45" s="1">
        <v>3</v>
      </c>
      <c r="B45" s="9">
        <v>0.23200000000000001</v>
      </c>
      <c r="C45">
        <v>8.8000000000000007</v>
      </c>
      <c r="D45" s="8">
        <v>7.1</v>
      </c>
      <c r="E45" s="9">
        <v>0.379</v>
      </c>
      <c r="F45">
        <v>11.3</v>
      </c>
      <c r="G45" s="8">
        <v>8</v>
      </c>
      <c r="H45" s="9">
        <v>0.32900000000000001</v>
      </c>
      <c r="I45">
        <v>8.6999999999999993</v>
      </c>
      <c r="J45" s="8">
        <v>8.5</v>
      </c>
    </row>
    <row r="46" spans="1:13" x14ac:dyDescent="0.2">
      <c r="A46" s="1">
        <v>7</v>
      </c>
      <c r="B46" s="9">
        <v>0.20599999999999999</v>
      </c>
      <c r="C46">
        <v>7.8</v>
      </c>
      <c r="D46" s="8">
        <v>7.1</v>
      </c>
      <c r="E46" s="9">
        <v>0.309</v>
      </c>
      <c r="F46">
        <v>10.5</v>
      </c>
      <c r="G46" s="8">
        <v>7.5</v>
      </c>
      <c r="H46" s="9">
        <v>0.255</v>
      </c>
      <c r="I46">
        <v>7.8</v>
      </c>
      <c r="J46" s="8">
        <v>8</v>
      </c>
    </row>
    <row r="47" spans="1:13" x14ac:dyDescent="0.2">
      <c r="A47" s="1">
        <v>10</v>
      </c>
      <c r="B47" s="9">
        <v>0.20399999999999999</v>
      </c>
      <c r="C47">
        <v>7.3</v>
      </c>
      <c r="D47" s="8">
        <v>7.3</v>
      </c>
      <c r="E47" s="9">
        <v>0.41199999999999998</v>
      </c>
      <c r="F47">
        <v>10.9</v>
      </c>
      <c r="G47" s="8">
        <v>8.5</v>
      </c>
      <c r="H47" s="9">
        <v>0.25800000000000001</v>
      </c>
      <c r="I47">
        <v>7.8</v>
      </c>
      <c r="J47" s="8">
        <v>8.1</v>
      </c>
    </row>
    <row r="48" spans="1:13" x14ac:dyDescent="0.2">
      <c r="A48" s="1">
        <v>14</v>
      </c>
      <c r="B48" s="9">
        <v>0.26400000000000001</v>
      </c>
      <c r="C48">
        <v>8.5</v>
      </c>
      <c r="D48" s="8">
        <v>7.7</v>
      </c>
      <c r="E48" s="9">
        <v>0.26900000000000002</v>
      </c>
      <c r="F48">
        <v>10.5</v>
      </c>
      <c r="G48" s="8">
        <v>7</v>
      </c>
      <c r="H48" s="9">
        <v>0.26700000000000002</v>
      </c>
      <c r="I48">
        <v>8.6</v>
      </c>
      <c r="J48" s="8">
        <v>7.7</v>
      </c>
    </row>
    <row r="49" spans="1:19" x14ac:dyDescent="0.2">
      <c r="A49" s="1">
        <v>17</v>
      </c>
      <c r="B49" s="9">
        <v>0.221</v>
      </c>
      <c r="C49">
        <v>7.4</v>
      </c>
      <c r="D49" s="8">
        <v>7.7</v>
      </c>
      <c r="E49" s="9">
        <v>0.373</v>
      </c>
      <c r="F49">
        <v>11.4</v>
      </c>
      <c r="G49" s="8">
        <v>7.9</v>
      </c>
      <c r="H49" s="9">
        <v>0.308</v>
      </c>
      <c r="I49">
        <v>9.1999999999999993</v>
      </c>
      <c r="J49" s="8">
        <v>8</v>
      </c>
    </row>
    <row r="50" spans="1:19" x14ac:dyDescent="0.2">
      <c r="A50" s="1">
        <v>21</v>
      </c>
      <c r="B50" s="9">
        <v>0.25800000000000001</v>
      </c>
      <c r="C50">
        <v>7.9</v>
      </c>
      <c r="D50" s="8">
        <v>7.9</v>
      </c>
      <c r="E50" s="9">
        <v>0.39100000000000001</v>
      </c>
      <c r="F50">
        <v>11.1</v>
      </c>
      <c r="G50" s="8">
        <v>8.1999999999999993</v>
      </c>
      <c r="H50" s="9">
        <v>0.377</v>
      </c>
      <c r="I50">
        <v>9.3000000000000007</v>
      </c>
      <c r="J50" s="8">
        <v>8.8000000000000007</v>
      </c>
    </row>
    <row r="51" spans="1:19" x14ac:dyDescent="0.2">
      <c r="A51" s="1">
        <v>24</v>
      </c>
      <c r="B51" s="9">
        <v>0.26100000000000001</v>
      </c>
      <c r="C51">
        <v>8</v>
      </c>
      <c r="D51" s="8">
        <v>7.9</v>
      </c>
      <c r="E51" s="9">
        <v>0.45200000000000001</v>
      </c>
      <c r="F51">
        <v>11.4</v>
      </c>
      <c r="G51" s="8">
        <v>8.6999999999999993</v>
      </c>
      <c r="H51" s="9">
        <v>0.30499999999999999</v>
      </c>
      <c r="I51">
        <v>9.1</v>
      </c>
      <c r="J51" s="8">
        <v>8</v>
      </c>
    </row>
    <row r="52" spans="1:19" x14ac:dyDescent="0.2">
      <c r="A52" s="1">
        <v>28</v>
      </c>
      <c r="B52" s="9">
        <v>0.33600000000000002</v>
      </c>
      <c r="C52">
        <v>9.3000000000000007</v>
      </c>
      <c r="D52" s="8">
        <v>8.3000000000000007</v>
      </c>
      <c r="E52" s="9">
        <v>0.52200000000000002</v>
      </c>
      <c r="F52">
        <v>11.7</v>
      </c>
      <c r="G52" s="8">
        <v>9.1999999999999993</v>
      </c>
      <c r="H52" s="9">
        <v>0.40100000000000002</v>
      </c>
      <c r="I52">
        <v>9.1999999999999993</v>
      </c>
      <c r="J52" s="8">
        <v>9.1</v>
      </c>
    </row>
    <row r="53" spans="1:19" x14ac:dyDescent="0.2">
      <c r="A53" s="1">
        <v>31</v>
      </c>
      <c r="B53" s="9">
        <v>0.42</v>
      </c>
      <c r="C53">
        <v>10</v>
      </c>
      <c r="D53" s="8">
        <v>9.1999999999999993</v>
      </c>
      <c r="E53" s="9">
        <v>0.623</v>
      </c>
      <c r="F53">
        <v>11.7</v>
      </c>
      <c r="G53" s="8">
        <v>10.1</v>
      </c>
      <c r="H53" s="9">
        <v>0.45</v>
      </c>
      <c r="I53">
        <v>9.8000000000000007</v>
      </c>
      <c r="J53" s="8">
        <v>9.4</v>
      </c>
    </row>
    <row r="54" spans="1:19" x14ac:dyDescent="0.2">
      <c r="A54" s="1">
        <v>35</v>
      </c>
      <c r="B54" s="9">
        <v>0.38600000000000001</v>
      </c>
      <c r="C54">
        <v>9</v>
      </c>
      <c r="D54" s="8">
        <v>9</v>
      </c>
      <c r="E54" s="9">
        <v>0.59399999999999997</v>
      </c>
      <c r="F54">
        <v>11.5</v>
      </c>
      <c r="G54" s="8">
        <v>9.9</v>
      </c>
      <c r="H54" s="9">
        <v>0.501</v>
      </c>
      <c r="I54">
        <v>10.4</v>
      </c>
      <c r="J54" s="8">
        <v>9.6</v>
      </c>
    </row>
    <row r="55" spans="1:19" x14ac:dyDescent="0.2">
      <c r="A55" s="1">
        <v>38</v>
      </c>
      <c r="B55" s="9">
        <v>0.504</v>
      </c>
      <c r="C55">
        <v>10.3</v>
      </c>
      <c r="D55" s="8">
        <v>9.6999999999999993</v>
      </c>
      <c r="E55" s="9">
        <v>0.57199999999999995</v>
      </c>
      <c r="F55">
        <v>11</v>
      </c>
      <c r="G55" s="8">
        <v>10</v>
      </c>
      <c r="H55" s="9">
        <v>0.48699999999999999</v>
      </c>
      <c r="I55">
        <v>10.4</v>
      </c>
      <c r="J55" s="8">
        <v>9.5</v>
      </c>
    </row>
    <row r="56" spans="1:19" x14ac:dyDescent="0.2">
      <c r="A56" s="1">
        <v>42</v>
      </c>
      <c r="B56" s="9">
        <v>0.48299999999999998</v>
      </c>
      <c r="C56">
        <v>9.8000000000000007</v>
      </c>
      <c r="D56" s="8">
        <v>9.6999999999999993</v>
      </c>
      <c r="E56" s="9">
        <v>0.57099999999999995</v>
      </c>
      <c r="F56">
        <v>11.6</v>
      </c>
      <c r="G56" s="8">
        <v>9.6999999999999993</v>
      </c>
      <c r="H56" s="9">
        <v>0.56499999999999995</v>
      </c>
      <c r="I56">
        <v>10.8</v>
      </c>
      <c r="J56" s="8">
        <v>10</v>
      </c>
    </row>
    <row r="57" spans="1:19" x14ac:dyDescent="0.2">
      <c r="A57" s="1">
        <v>45</v>
      </c>
      <c r="B57" s="9">
        <v>0.45300000000000001</v>
      </c>
      <c r="C57">
        <v>9.8000000000000007</v>
      </c>
      <c r="D57" s="8">
        <v>9.4</v>
      </c>
      <c r="E57" s="9">
        <v>0.52500000000000002</v>
      </c>
      <c r="F57">
        <v>12.1</v>
      </c>
      <c r="G57" s="8">
        <v>9.1</v>
      </c>
      <c r="H57" s="9">
        <v>0.67700000000000005</v>
      </c>
      <c r="I57">
        <v>11.5</v>
      </c>
      <c r="J57" s="8">
        <v>10.6</v>
      </c>
    </row>
    <row r="58" spans="1:19" x14ac:dyDescent="0.2">
      <c r="A58" s="1">
        <v>49</v>
      </c>
      <c r="B58" s="9">
        <v>0.48199999999999998</v>
      </c>
      <c r="C58">
        <v>10.199999999999999</v>
      </c>
      <c r="D58" s="8">
        <v>9.5</v>
      </c>
      <c r="E58" s="9">
        <v>0.70699999999999996</v>
      </c>
      <c r="F58">
        <v>13.5</v>
      </c>
      <c r="G58" s="8">
        <v>10</v>
      </c>
      <c r="H58" s="9">
        <v>0.84499999999999997</v>
      </c>
      <c r="I58">
        <v>11.6</v>
      </c>
      <c r="J58" s="8">
        <v>12</v>
      </c>
    </row>
    <row r="59" spans="1:19" x14ac:dyDescent="0.2">
      <c r="A59" s="1">
        <v>51</v>
      </c>
      <c r="B59" s="10">
        <v>0.51800000000000002</v>
      </c>
      <c r="C59" s="11">
        <v>9.8000000000000007</v>
      </c>
      <c r="D59" s="12">
        <v>10.3</v>
      </c>
      <c r="E59" s="10">
        <v>0.88</v>
      </c>
      <c r="F59" s="11">
        <v>13.4</v>
      </c>
      <c r="G59" s="12">
        <v>11.2</v>
      </c>
      <c r="H59" s="10">
        <v>0.97399999999999998</v>
      </c>
      <c r="I59" s="11">
        <v>12.3</v>
      </c>
      <c r="J59" s="12">
        <v>12.3</v>
      </c>
    </row>
    <row r="62" spans="1:19" x14ac:dyDescent="0.2">
      <c r="A62" s="3" t="s">
        <v>11</v>
      </c>
    </row>
    <row r="63" spans="1:19" x14ac:dyDescent="0.2">
      <c r="B63" s="4" t="s">
        <v>12</v>
      </c>
      <c r="C63" s="5"/>
      <c r="D63" s="5"/>
      <c r="E63" s="4" t="s">
        <v>13</v>
      </c>
      <c r="F63" s="5"/>
      <c r="G63" s="6"/>
      <c r="H63" s="5" t="s">
        <v>14</v>
      </c>
      <c r="I63" s="5"/>
      <c r="J63" s="6"/>
      <c r="K63" s="5" t="s">
        <v>15</v>
      </c>
      <c r="L63" s="5"/>
      <c r="M63" s="6"/>
      <c r="N63" s="5" t="s">
        <v>16</v>
      </c>
      <c r="O63" s="5"/>
      <c r="P63" s="6"/>
      <c r="Q63" s="5" t="s">
        <v>17</v>
      </c>
      <c r="R63" s="5"/>
      <c r="S63" s="6"/>
    </row>
    <row r="64" spans="1:19" ht="17" x14ac:dyDescent="0.2">
      <c r="A64" t="s">
        <v>1</v>
      </c>
      <c r="B64" s="7" t="s">
        <v>34</v>
      </c>
      <c r="C64" t="s">
        <v>56</v>
      </c>
      <c r="D64" s="8" t="s">
        <v>57</v>
      </c>
      <c r="E64" s="7" t="s">
        <v>34</v>
      </c>
      <c r="F64" t="s">
        <v>56</v>
      </c>
      <c r="G64" s="8" t="s">
        <v>57</v>
      </c>
      <c r="H64" s="7" t="s">
        <v>34</v>
      </c>
      <c r="I64" t="s">
        <v>56</v>
      </c>
      <c r="J64" s="8" t="s">
        <v>57</v>
      </c>
      <c r="K64" s="7" t="s">
        <v>34</v>
      </c>
      <c r="L64" t="s">
        <v>56</v>
      </c>
      <c r="M64" s="8" t="s">
        <v>57</v>
      </c>
      <c r="N64" s="7" t="s">
        <v>34</v>
      </c>
      <c r="O64" t="s">
        <v>56</v>
      </c>
      <c r="P64" s="8" t="s">
        <v>57</v>
      </c>
      <c r="Q64" s="7" t="s">
        <v>34</v>
      </c>
      <c r="R64" t="s">
        <v>56</v>
      </c>
      <c r="S64" s="8" t="s">
        <v>57</v>
      </c>
    </row>
    <row r="65" spans="1:19" x14ac:dyDescent="0.2">
      <c r="A65" s="1">
        <v>0</v>
      </c>
      <c r="B65" s="9">
        <v>0.29499999999999998</v>
      </c>
      <c r="C65">
        <v>10</v>
      </c>
      <c r="D65" s="8">
        <v>7.5</v>
      </c>
      <c r="E65" s="9">
        <v>0.248</v>
      </c>
      <c r="F65">
        <v>8.1999999999999993</v>
      </c>
      <c r="G65" s="8">
        <v>7.6</v>
      </c>
      <c r="H65" s="9">
        <v>0.34899999999999998</v>
      </c>
      <c r="I65">
        <v>10.4</v>
      </c>
      <c r="J65" s="8">
        <v>8</v>
      </c>
      <c r="K65" s="9">
        <v>0.19700000000000001</v>
      </c>
      <c r="L65">
        <v>9.5</v>
      </c>
      <c r="M65" s="8">
        <v>6.3</v>
      </c>
      <c r="N65" s="9">
        <v>0.22800000000000001</v>
      </c>
      <c r="O65">
        <v>8.4</v>
      </c>
      <c r="P65" s="8">
        <v>7.2</v>
      </c>
      <c r="Q65" s="9">
        <v>0.28000000000000003</v>
      </c>
      <c r="R65">
        <v>9.5</v>
      </c>
      <c r="S65" s="8">
        <v>7.5</v>
      </c>
    </row>
    <row r="66" spans="1:19" x14ac:dyDescent="0.2">
      <c r="A66" s="1">
        <v>3</v>
      </c>
      <c r="B66" s="9">
        <v>0.29299999999999998</v>
      </c>
      <c r="C66">
        <v>10.5</v>
      </c>
      <c r="D66" s="8">
        <v>7.3</v>
      </c>
      <c r="E66" s="9">
        <v>0.42899999999999999</v>
      </c>
      <c r="F66">
        <v>11.9</v>
      </c>
      <c r="G66" s="8">
        <v>8.3000000000000007</v>
      </c>
      <c r="H66" s="9">
        <v>0.64900000000000002</v>
      </c>
      <c r="I66">
        <v>12.4</v>
      </c>
      <c r="J66" s="8">
        <v>10</v>
      </c>
      <c r="K66" s="9">
        <v>0.249</v>
      </c>
      <c r="L66">
        <v>10.6</v>
      </c>
      <c r="M66" s="8">
        <v>6.7</v>
      </c>
      <c r="N66" s="9">
        <v>0.29799999999999999</v>
      </c>
      <c r="O66">
        <v>8.9</v>
      </c>
      <c r="P66" s="8">
        <v>8</v>
      </c>
      <c r="Q66" s="9">
        <v>0.29499999999999998</v>
      </c>
      <c r="R66">
        <v>9.5</v>
      </c>
      <c r="S66" s="8">
        <v>7.7</v>
      </c>
    </row>
    <row r="67" spans="1:19" x14ac:dyDescent="0.2">
      <c r="A67" s="1">
        <v>7</v>
      </c>
      <c r="B67" s="9">
        <v>0.28999999999999998</v>
      </c>
      <c r="C67">
        <v>10.4</v>
      </c>
      <c r="D67" s="8">
        <v>7.3</v>
      </c>
      <c r="E67" s="9">
        <v>0.39400000000000002</v>
      </c>
      <c r="F67">
        <v>11.2</v>
      </c>
      <c r="G67" s="8">
        <v>8.1999999999999993</v>
      </c>
      <c r="H67" s="9">
        <v>0.61899999999999999</v>
      </c>
      <c r="I67">
        <v>13.1</v>
      </c>
      <c r="J67" s="8">
        <v>9.5</v>
      </c>
      <c r="K67" s="9">
        <v>0.26900000000000002</v>
      </c>
      <c r="L67">
        <v>10.5</v>
      </c>
      <c r="M67" s="8">
        <v>7.9</v>
      </c>
      <c r="N67" s="9">
        <v>0.30099999999999999</v>
      </c>
      <c r="O67">
        <v>9.6999999999999993</v>
      </c>
      <c r="P67" s="8">
        <v>7.7</v>
      </c>
      <c r="Q67" s="9">
        <v>0.26600000000000001</v>
      </c>
      <c r="R67">
        <v>8.8000000000000007</v>
      </c>
      <c r="S67" s="8">
        <v>7.6</v>
      </c>
    </row>
    <row r="68" spans="1:19" x14ac:dyDescent="0.2">
      <c r="A68" s="1">
        <v>10</v>
      </c>
      <c r="B68" s="9">
        <v>0.378</v>
      </c>
      <c r="C68">
        <v>11</v>
      </c>
      <c r="D68" s="8">
        <v>8.1</v>
      </c>
      <c r="E68" s="9">
        <v>0.33900000000000002</v>
      </c>
      <c r="F68">
        <v>11.2</v>
      </c>
      <c r="G68" s="8">
        <v>7.6</v>
      </c>
      <c r="H68" s="9">
        <v>0.72799999999999998</v>
      </c>
      <c r="I68">
        <v>10.9</v>
      </c>
      <c r="J68" s="8">
        <v>11.7</v>
      </c>
      <c r="K68" s="9"/>
      <c r="M68" s="8"/>
      <c r="N68" s="9">
        <v>0.373</v>
      </c>
      <c r="O68">
        <v>9.4</v>
      </c>
      <c r="P68" s="8">
        <v>8.6999999999999993</v>
      </c>
      <c r="Q68" s="9">
        <v>0.32400000000000001</v>
      </c>
      <c r="R68">
        <v>9.1999999999999993</v>
      </c>
      <c r="S68" s="8">
        <v>8.1999999999999993</v>
      </c>
    </row>
    <row r="69" spans="1:19" x14ac:dyDescent="0.2">
      <c r="A69" s="1">
        <v>14</v>
      </c>
      <c r="B69" s="9">
        <v>0.51500000000000001</v>
      </c>
      <c r="C69">
        <v>12.7</v>
      </c>
      <c r="D69" s="8">
        <v>8.8000000000000007</v>
      </c>
      <c r="E69" s="9">
        <v>0.32700000000000001</v>
      </c>
      <c r="F69">
        <v>11.4</v>
      </c>
      <c r="G69" s="8">
        <v>7.4</v>
      </c>
      <c r="H69" s="9">
        <v>0.68500000000000005</v>
      </c>
      <c r="I69">
        <v>12.1</v>
      </c>
      <c r="J69" s="8">
        <v>10.4</v>
      </c>
      <c r="K69" s="9">
        <v>0.25700000000000001</v>
      </c>
      <c r="L69">
        <v>10.6</v>
      </c>
      <c r="M69" s="8">
        <v>6.8</v>
      </c>
      <c r="N69" s="9">
        <v>0.40500000000000003</v>
      </c>
      <c r="O69">
        <v>10.7</v>
      </c>
      <c r="P69" s="8">
        <v>8.5</v>
      </c>
      <c r="Q69" s="9">
        <v>0.36399999999999999</v>
      </c>
      <c r="R69">
        <v>9.4</v>
      </c>
      <c r="S69" s="8">
        <v>8.6</v>
      </c>
    </row>
    <row r="70" spans="1:19" x14ac:dyDescent="0.2">
      <c r="A70" s="1">
        <v>17</v>
      </c>
      <c r="B70" s="9">
        <v>0.46200000000000002</v>
      </c>
      <c r="C70">
        <v>12.5</v>
      </c>
      <c r="D70" s="8">
        <v>8.4</v>
      </c>
      <c r="E70" s="9">
        <v>0.315</v>
      </c>
      <c r="F70">
        <v>11.3</v>
      </c>
      <c r="G70" s="8">
        <v>7.3</v>
      </c>
      <c r="H70" s="9">
        <v>0.71599999999999997</v>
      </c>
      <c r="I70">
        <v>12.4</v>
      </c>
      <c r="J70" s="8">
        <v>10.5</v>
      </c>
      <c r="K70" s="9">
        <v>0.247</v>
      </c>
      <c r="L70">
        <v>10.5</v>
      </c>
      <c r="M70" s="8">
        <v>6.7</v>
      </c>
      <c r="N70" s="9">
        <v>0.38500000000000001</v>
      </c>
      <c r="O70">
        <v>11.2</v>
      </c>
      <c r="P70" s="8">
        <v>8.1</v>
      </c>
      <c r="Q70" s="9">
        <v>0.32900000000000001</v>
      </c>
      <c r="R70">
        <v>8.5</v>
      </c>
      <c r="S70" s="8">
        <v>8.6999999999999993</v>
      </c>
    </row>
    <row r="71" spans="1:19" x14ac:dyDescent="0.2">
      <c r="A71" s="1">
        <v>21</v>
      </c>
      <c r="B71" s="9">
        <v>0.65700000000000003</v>
      </c>
      <c r="C71">
        <v>12.8</v>
      </c>
      <c r="D71" s="8">
        <v>9.9</v>
      </c>
      <c r="E71" s="9">
        <v>0.33900000000000002</v>
      </c>
      <c r="F71">
        <v>11.2</v>
      </c>
      <c r="G71" s="8">
        <v>7.6</v>
      </c>
      <c r="H71" s="9">
        <v>0.69799999999999995</v>
      </c>
      <c r="I71">
        <v>12.1</v>
      </c>
      <c r="J71" s="8">
        <v>10.5</v>
      </c>
      <c r="K71" s="9">
        <v>0.26700000000000002</v>
      </c>
      <c r="L71">
        <v>10.1</v>
      </c>
      <c r="M71" s="8">
        <v>7.1</v>
      </c>
      <c r="N71" s="9">
        <v>0.378</v>
      </c>
      <c r="O71">
        <v>10</v>
      </c>
      <c r="P71" s="8">
        <v>8.5</v>
      </c>
      <c r="Q71" s="9">
        <v>0.28100000000000003</v>
      </c>
      <c r="R71">
        <v>8.6</v>
      </c>
      <c r="S71" s="8">
        <v>7.9</v>
      </c>
    </row>
    <row r="72" spans="1:19" x14ac:dyDescent="0.2">
      <c r="A72" s="1">
        <v>24</v>
      </c>
      <c r="B72" s="9">
        <v>0.77400000000000002</v>
      </c>
      <c r="C72">
        <v>14.2</v>
      </c>
      <c r="D72" s="8">
        <v>10.199999999999999</v>
      </c>
      <c r="E72" s="9">
        <v>0.32100000000000001</v>
      </c>
      <c r="F72">
        <v>11.5</v>
      </c>
      <c r="G72" s="8">
        <v>7.3</v>
      </c>
      <c r="H72" s="9">
        <v>0.66700000000000004</v>
      </c>
      <c r="I72">
        <v>12</v>
      </c>
      <c r="J72" s="8">
        <v>10.3</v>
      </c>
      <c r="K72" s="9">
        <v>0.29299999999999998</v>
      </c>
      <c r="L72">
        <v>10.5</v>
      </c>
      <c r="M72" s="8">
        <v>7.3</v>
      </c>
      <c r="N72" s="9">
        <v>0.38400000000000001</v>
      </c>
      <c r="O72">
        <v>10.4</v>
      </c>
      <c r="P72" s="8">
        <v>8.4</v>
      </c>
      <c r="Q72" s="9">
        <v>0.32300000000000001</v>
      </c>
      <c r="R72">
        <v>9.4</v>
      </c>
      <c r="S72" s="8">
        <v>8.1</v>
      </c>
    </row>
    <row r="73" spans="1:19" x14ac:dyDescent="0.2">
      <c r="A73" s="1">
        <v>28</v>
      </c>
      <c r="B73" s="9"/>
      <c r="D73" s="8"/>
      <c r="E73" s="9">
        <v>0.42</v>
      </c>
      <c r="F73">
        <v>12.1</v>
      </c>
      <c r="G73" s="8">
        <v>8.1</v>
      </c>
      <c r="H73" s="9">
        <v>0.83199999999999996</v>
      </c>
      <c r="I73">
        <v>13.2</v>
      </c>
      <c r="J73" s="8">
        <v>11</v>
      </c>
      <c r="K73" s="9">
        <v>0.45800000000000002</v>
      </c>
      <c r="L73">
        <v>11.3</v>
      </c>
      <c r="M73" s="8">
        <v>8.8000000000000007</v>
      </c>
      <c r="N73" s="9">
        <v>0.49099999999999999</v>
      </c>
      <c r="O73">
        <v>11</v>
      </c>
      <c r="P73" s="8">
        <v>9.3000000000000007</v>
      </c>
      <c r="Q73" s="9">
        <v>0.36699999999999999</v>
      </c>
      <c r="R73">
        <v>10.1</v>
      </c>
      <c r="S73" s="8">
        <v>8.3000000000000007</v>
      </c>
    </row>
    <row r="74" spans="1:19" x14ac:dyDescent="0.2">
      <c r="A74" s="1">
        <v>31</v>
      </c>
      <c r="B74" s="9"/>
      <c r="D74" s="8"/>
      <c r="E74" s="9">
        <v>0.44600000000000001</v>
      </c>
      <c r="F74">
        <v>11.1</v>
      </c>
      <c r="G74" s="8">
        <v>8.8000000000000007</v>
      </c>
      <c r="H74" s="9">
        <v>0.77100000000000002</v>
      </c>
      <c r="I74">
        <v>13</v>
      </c>
      <c r="J74" s="8">
        <v>10.6</v>
      </c>
      <c r="K74" s="9">
        <v>0.46500000000000002</v>
      </c>
      <c r="L74">
        <v>11.2</v>
      </c>
      <c r="M74" s="8">
        <v>8.9</v>
      </c>
      <c r="N74" s="9">
        <v>0.61899999999999999</v>
      </c>
      <c r="O74">
        <v>11.7</v>
      </c>
      <c r="P74" s="8">
        <v>10.1</v>
      </c>
      <c r="Q74" s="9">
        <v>0.44900000000000001</v>
      </c>
      <c r="R74">
        <v>10.9</v>
      </c>
      <c r="S74" s="8">
        <v>8.9</v>
      </c>
    </row>
    <row r="75" spans="1:19" x14ac:dyDescent="0.2">
      <c r="A75" s="1">
        <v>35</v>
      </c>
      <c r="B75" s="9"/>
      <c r="D75" s="8"/>
      <c r="E75" s="9">
        <v>0.47499999999999998</v>
      </c>
      <c r="F75">
        <v>12.9</v>
      </c>
      <c r="G75" s="8">
        <v>8.4</v>
      </c>
      <c r="H75" s="9">
        <v>0.89100000000000001</v>
      </c>
      <c r="I75">
        <v>13</v>
      </c>
      <c r="J75" s="8">
        <v>11.5</v>
      </c>
      <c r="K75" s="9">
        <v>0.437</v>
      </c>
      <c r="L75">
        <v>11.2</v>
      </c>
      <c r="M75" s="8">
        <v>8.6</v>
      </c>
      <c r="N75" s="9">
        <v>0.67600000000000005</v>
      </c>
      <c r="O75">
        <v>12.2</v>
      </c>
      <c r="P75" s="8">
        <v>10.3</v>
      </c>
      <c r="Q75" s="9">
        <v>0.34699999999999998</v>
      </c>
      <c r="R75">
        <v>9.3000000000000007</v>
      </c>
      <c r="S75" s="8">
        <v>8.4</v>
      </c>
    </row>
    <row r="76" spans="1:19" x14ac:dyDescent="0.2">
      <c r="A76" s="1">
        <v>38</v>
      </c>
      <c r="B76" s="9"/>
      <c r="D76" s="8"/>
      <c r="E76" s="9">
        <v>0.52400000000000002</v>
      </c>
      <c r="F76">
        <v>12.8</v>
      </c>
      <c r="G76" s="8">
        <v>8.8000000000000007</v>
      </c>
      <c r="H76" s="9">
        <v>0.84699999999999998</v>
      </c>
      <c r="I76">
        <v>14.1</v>
      </c>
      <c r="J76" s="8">
        <v>10.7</v>
      </c>
      <c r="K76" s="9">
        <v>0.59299999999999997</v>
      </c>
      <c r="L76">
        <v>13.2</v>
      </c>
      <c r="M76" s="8">
        <v>9.3000000000000007</v>
      </c>
      <c r="N76" s="9">
        <v>0.60499999999999998</v>
      </c>
      <c r="O76">
        <v>11.7</v>
      </c>
      <c r="P76" s="8">
        <v>9.9</v>
      </c>
      <c r="Q76" s="9">
        <v>0.48099999999999998</v>
      </c>
      <c r="R76">
        <v>10.9</v>
      </c>
      <c r="S76" s="8">
        <v>9.1999999999999993</v>
      </c>
    </row>
    <row r="77" spans="1:19" x14ac:dyDescent="0.2">
      <c r="A77" s="1">
        <v>42</v>
      </c>
      <c r="B77" s="9"/>
      <c r="D77" s="8"/>
      <c r="E77" s="9">
        <v>0.62</v>
      </c>
      <c r="F77">
        <v>13.4</v>
      </c>
      <c r="G77" s="8">
        <v>9.4</v>
      </c>
      <c r="H77" s="9">
        <v>0.997</v>
      </c>
      <c r="I77">
        <v>14.4</v>
      </c>
      <c r="J77" s="8">
        <v>11.5</v>
      </c>
      <c r="K77" s="9">
        <v>0.55100000000000005</v>
      </c>
      <c r="L77">
        <v>13</v>
      </c>
      <c r="M77" s="8">
        <v>9</v>
      </c>
      <c r="N77" s="9">
        <v>0.71799999999999997</v>
      </c>
      <c r="O77">
        <v>12.2</v>
      </c>
      <c r="P77" s="8">
        <v>10.6</v>
      </c>
      <c r="Q77" s="9">
        <v>0.61299999999999999</v>
      </c>
      <c r="R77">
        <v>11.7</v>
      </c>
      <c r="S77" s="8">
        <v>10</v>
      </c>
    </row>
    <row r="78" spans="1:19" x14ac:dyDescent="0.2">
      <c r="A78" s="1">
        <v>45</v>
      </c>
      <c r="B78" s="9"/>
      <c r="D78" s="8"/>
      <c r="E78" s="9">
        <v>0.89800000000000002</v>
      </c>
      <c r="F78">
        <v>14.7</v>
      </c>
      <c r="G78" s="8">
        <v>10.8</v>
      </c>
      <c r="H78" s="9">
        <v>0.999</v>
      </c>
      <c r="I78">
        <v>13.7</v>
      </c>
      <c r="J78" s="8">
        <v>11.8</v>
      </c>
      <c r="K78" s="9">
        <v>0.73499999999999999</v>
      </c>
      <c r="L78">
        <v>11.4</v>
      </c>
      <c r="M78" s="8">
        <v>11.1</v>
      </c>
      <c r="N78" s="9">
        <v>0.86399999999999999</v>
      </c>
      <c r="O78">
        <v>13.4</v>
      </c>
      <c r="P78" s="8">
        <v>11.1</v>
      </c>
      <c r="Q78" s="9"/>
      <c r="S78" s="8"/>
    </row>
    <row r="79" spans="1:19" x14ac:dyDescent="0.2">
      <c r="A79" s="1">
        <v>49</v>
      </c>
      <c r="B79" s="9"/>
      <c r="D79" s="8"/>
      <c r="E79" s="9">
        <v>0.70499999999999996</v>
      </c>
      <c r="F79">
        <v>14.6</v>
      </c>
      <c r="G79" s="8">
        <v>9.6</v>
      </c>
      <c r="H79" s="9">
        <v>1.5109999999999999</v>
      </c>
      <c r="I79">
        <v>15.6</v>
      </c>
      <c r="J79" s="8">
        <v>13.6</v>
      </c>
      <c r="K79" s="9">
        <v>0.58099999999999996</v>
      </c>
      <c r="L79">
        <v>11.8</v>
      </c>
      <c r="M79" s="8">
        <v>9.6999999999999993</v>
      </c>
      <c r="N79" s="9">
        <v>1.1919999999999999</v>
      </c>
      <c r="O79">
        <v>13.9</v>
      </c>
      <c r="P79" s="8">
        <v>12.8</v>
      </c>
      <c r="Q79" s="9"/>
      <c r="S79" s="8"/>
    </row>
    <row r="80" spans="1:19" x14ac:dyDescent="0.2">
      <c r="A80" s="1">
        <v>51</v>
      </c>
      <c r="B80" s="10"/>
      <c r="C80" s="11"/>
      <c r="D80" s="12"/>
      <c r="E80" s="10">
        <v>0.79300000000000004</v>
      </c>
      <c r="F80" s="11">
        <v>14</v>
      </c>
      <c r="G80" s="12">
        <v>10.4</v>
      </c>
      <c r="H80" s="10"/>
      <c r="I80" s="11"/>
      <c r="J80" s="12"/>
      <c r="K80" s="10">
        <v>0.69099999999999995</v>
      </c>
      <c r="L80" s="11">
        <v>13.6</v>
      </c>
      <c r="M80" s="12">
        <v>10</v>
      </c>
      <c r="N80" s="10">
        <v>1.1779999999999999</v>
      </c>
      <c r="O80" s="11">
        <v>14.4</v>
      </c>
      <c r="P80" s="12">
        <v>12.5</v>
      </c>
      <c r="Q80" s="10"/>
      <c r="R80" s="11"/>
      <c r="S80" s="12"/>
    </row>
    <row r="83" spans="1:19" x14ac:dyDescent="0.2">
      <c r="A83" s="3" t="s">
        <v>18</v>
      </c>
    </row>
    <row r="84" spans="1:19" x14ac:dyDescent="0.2">
      <c r="B84" s="4" t="s">
        <v>27</v>
      </c>
      <c r="C84" s="5"/>
      <c r="D84" s="6"/>
      <c r="E84" s="4" t="s">
        <v>28</v>
      </c>
      <c r="F84" s="5"/>
      <c r="G84" s="6"/>
      <c r="H84" s="4" t="s">
        <v>29</v>
      </c>
      <c r="I84" s="5"/>
      <c r="J84" s="6"/>
      <c r="K84" s="4" t="s">
        <v>30</v>
      </c>
      <c r="L84" s="5"/>
      <c r="M84" s="6"/>
      <c r="N84" s="4" t="s">
        <v>31</v>
      </c>
      <c r="O84" s="5"/>
      <c r="P84" s="6"/>
      <c r="Q84" s="4" t="s">
        <v>32</v>
      </c>
      <c r="R84" s="5"/>
      <c r="S84" s="6"/>
    </row>
    <row r="85" spans="1:19" ht="17" x14ac:dyDescent="0.2">
      <c r="A85" t="s">
        <v>1</v>
      </c>
      <c r="B85" s="7" t="s">
        <v>34</v>
      </c>
      <c r="C85" t="s">
        <v>56</v>
      </c>
      <c r="D85" s="8" t="s">
        <v>57</v>
      </c>
      <c r="E85" s="7" t="s">
        <v>34</v>
      </c>
      <c r="F85" t="s">
        <v>56</v>
      </c>
      <c r="G85" s="8" t="s">
        <v>57</v>
      </c>
      <c r="H85" s="7" t="s">
        <v>34</v>
      </c>
      <c r="I85" t="s">
        <v>56</v>
      </c>
      <c r="J85" s="8" t="s">
        <v>57</v>
      </c>
      <c r="K85" s="7" t="s">
        <v>34</v>
      </c>
      <c r="L85" t="s">
        <v>56</v>
      </c>
      <c r="M85" s="8" t="s">
        <v>57</v>
      </c>
      <c r="N85" s="7" t="s">
        <v>34</v>
      </c>
      <c r="O85" t="s">
        <v>56</v>
      </c>
      <c r="P85" s="8" t="s">
        <v>57</v>
      </c>
      <c r="Q85" s="7" t="s">
        <v>34</v>
      </c>
      <c r="R85" t="s">
        <v>56</v>
      </c>
      <c r="S85" s="8" t="s">
        <v>57</v>
      </c>
    </row>
    <row r="86" spans="1:19" x14ac:dyDescent="0.2">
      <c r="A86" s="1">
        <v>0</v>
      </c>
      <c r="B86" s="13">
        <v>0.222</v>
      </c>
      <c r="C86" s="5">
        <v>8.9</v>
      </c>
      <c r="D86" s="6">
        <v>6.9</v>
      </c>
      <c r="E86" s="13">
        <v>0.315</v>
      </c>
      <c r="F86" s="5">
        <v>9.4</v>
      </c>
      <c r="G86" s="6">
        <v>8</v>
      </c>
      <c r="H86" s="13">
        <v>0.184</v>
      </c>
      <c r="I86" s="5">
        <v>8.3000000000000007</v>
      </c>
      <c r="J86" s="5">
        <v>6.5</v>
      </c>
      <c r="K86" s="13">
        <v>0.28199999999999997</v>
      </c>
      <c r="L86" s="21">
        <v>11</v>
      </c>
      <c r="M86" s="21">
        <v>7</v>
      </c>
      <c r="N86" s="13">
        <v>0.30199999999999999</v>
      </c>
      <c r="O86" s="21">
        <v>10</v>
      </c>
      <c r="P86" s="17">
        <v>7.6</v>
      </c>
      <c r="Q86" s="13">
        <v>0.26600000000000001</v>
      </c>
      <c r="R86" s="21">
        <v>11.3</v>
      </c>
      <c r="S86" s="17">
        <v>6.7</v>
      </c>
    </row>
    <row r="87" spans="1:19" x14ac:dyDescent="0.2">
      <c r="A87" s="1">
        <v>3</v>
      </c>
      <c r="B87" s="9">
        <v>0.22800000000000001</v>
      </c>
      <c r="C87">
        <v>9.6999999999999993</v>
      </c>
      <c r="D87" s="8">
        <v>6.7</v>
      </c>
      <c r="E87" s="9">
        <v>0.308</v>
      </c>
      <c r="F87">
        <v>9.1999999999999993</v>
      </c>
      <c r="G87" s="8">
        <v>8</v>
      </c>
      <c r="H87" s="9">
        <v>0.23599999999999999</v>
      </c>
      <c r="I87">
        <v>9.1999999999999993</v>
      </c>
      <c r="J87">
        <v>7</v>
      </c>
      <c r="K87" s="9">
        <v>0.29899999999999999</v>
      </c>
      <c r="L87" s="16">
        <v>11</v>
      </c>
      <c r="M87" s="16">
        <v>7.2</v>
      </c>
      <c r="N87" s="9">
        <v>0.46800000000000003</v>
      </c>
      <c r="O87" s="16">
        <v>9.6</v>
      </c>
      <c r="P87" s="18">
        <v>9.6999999999999993</v>
      </c>
      <c r="Q87" s="9">
        <v>0.28000000000000003</v>
      </c>
      <c r="R87" s="16">
        <v>11.9</v>
      </c>
      <c r="S87" s="18">
        <v>6.7</v>
      </c>
    </row>
    <row r="88" spans="1:19" x14ac:dyDescent="0.2">
      <c r="A88" s="1">
        <v>7</v>
      </c>
      <c r="B88" s="9">
        <v>0.20499999999999999</v>
      </c>
      <c r="C88">
        <v>9</v>
      </c>
      <c r="D88" s="8">
        <v>6.6</v>
      </c>
      <c r="E88" s="9">
        <v>0.438</v>
      </c>
      <c r="F88">
        <v>9.1</v>
      </c>
      <c r="G88" s="8">
        <v>10.1</v>
      </c>
      <c r="H88" s="9">
        <v>0.17199999999999999</v>
      </c>
      <c r="I88">
        <v>8</v>
      </c>
      <c r="J88">
        <v>6.4</v>
      </c>
      <c r="K88" s="9">
        <v>0.251</v>
      </c>
      <c r="L88" s="16">
        <v>9.5</v>
      </c>
      <c r="M88" s="16">
        <v>7.1</v>
      </c>
      <c r="N88" s="9">
        <v>0.29199999999999998</v>
      </c>
      <c r="O88" s="16">
        <v>9.9</v>
      </c>
      <c r="P88" s="18">
        <v>7.5</v>
      </c>
      <c r="Q88" s="9">
        <v>0.251</v>
      </c>
      <c r="R88" s="16">
        <v>11</v>
      </c>
      <c r="S88" s="18">
        <v>6.6</v>
      </c>
    </row>
    <row r="89" spans="1:19" x14ac:dyDescent="0.2">
      <c r="A89" s="1">
        <v>10</v>
      </c>
      <c r="B89" s="9">
        <v>0.191</v>
      </c>
      <c r="C89">
        <v>7.9</v>
      </c>
      <c r="D89" s="8">
        <v>6.8</v>
      </c>
      <c r="E89" s="9">
        <v>0.34399999999999997</v>
      </c>
      <c r="F89">
        <v>9.3000000000000007</v>
      </c>
      <c r="G89" s="8">
        <v>8.4</v>
      </c>
      <c r="H89" s="9">
        <v>8.4000000000000005E-2</v>
      </c>
      <c r="I89">
        <v>6.2</v>
      </c>
      <c r="J89">
        <v>5.0999999999999996</v>
      </c>
      <c r="K89" s="9">
        <v>0.16900000000000001</v>
      </c>
      <c r="L89" s="16">
        <v>8.4</v>
      </c>
      <c r="M89" s="16">
        <v>6.2</v>
      </c>
      <c r="N89" s="9">
        <v>0.34699999999999998</v>
      </c>
      <c r="O89" s="16">
        <v>9.4</v>
      </c>
      <c r="P89" s="18">
        <v>8.4</v>
      </c>
      <c r="Q89" s="9">
        <v>0.19700000000000001</v>
      </c>
      <c r="R89" s="16">
        <v>10.8</v>
      </c>
      <c r="S89" s="18">
        <v>5.9</v>
      </c>
    </row>
    <row r="90" spans="1:19" x14ac:dyDescent="0.2">
      <c r="A90" s="1">
        <v>14</v>
      </c>
      <c r="B90" s="9">
        <v>0.106</v>
      </c>
      <c r="C90">
        <v>7.2</v>
      </c>
      <c r="D90" s="8">
        <v>5.3</v>
      </c>
      <c r="E90" s="9">
        <v>0.27300000000000002</v>
      </c>
      <c r="F90">
        <v>8.8000000000000007</v>
      </c>
      <c r="G90" s="8">
        <v>7.7</v>
      </c>
      <c r="H90" s="9">
        <v>4.5999999999999999E-2</v>
      </c>
      <c r="I90">
        <v>4.8</v>
      </c>
      <c r="J90">
        <v>4.3</v>
      </c>
      <c r="K90" s="9">
        <v>0.13600000000000001</v>
      </c>
      <c r="L90" s="16">
        <v>7</v>
      </c>
      <c r="M90" s="16">
        <v>6.1</v>
      </c>
      <c r="N90" s="9">
        <v>0.20100000000000001</v>
      </c>
      <c r="O90" s="16">
        <v>7.1</v>
      </c>
      <c r="P90" s="18">
        <v>7.6</v>
      </c>
      <c r="Q90" s="9">
        <v>0.125</v>
      </c>
      <c r="R90" s="16">
        <v>8.5</v>
      </c>
      <c r="S90" s="18">
        <v>5.3</v>
      </c>
    </row>
    <row r="91" spans="1:19" x14ac:dyDescent="0.2">
      <c r="A91" s="1">
        <v>17</v>
      </c>
      <c r="B91" s="9">
        <v>7.0999999999999994E-2</v>
      </c>
      <c r="C91">
        <v>6.4</v>
      </c>
      <c r="D91" s="8">
        <v>4.5999999999999996</v>
      </c>
      <c r="E91" s="9">
        <v>0.157</v>
      </c>
      <c r="F91">
        <v>6.9</v>
      </c>
      <c r="G91" s="8">
        <v>6.6</v>
      </c>
      <c r="H91" s="9">
        <v>3.5999999999999997E-2</v>
      </c>
      <c r="I91">
        <v>4.7</v>
      </c>
      <c r="J91">
        <v>3.8</v>
      </c>
      <c r="K91" s="9">
        <v>0.08</v>
      </c>
      <c r="L91" s="16">
        <v>6.1</v>
      </c>
      <c r="M91" s="16">
        <v>5</v>
      </c>
      <c r="N91" s="9">
        <v>0.111</v>
      </c>
      <c r="O91" s="16">
        <v>5.8</v>
      </c>
      <c r="P91" s="18">
        <v>6.3</v>
      </c>
      <c r="Q91" s="9">
        <v>8.4000000000000005E-2</v>
      </c>
      <c r="R91" s="16">
        <v>6.7</v>
      </c>
      <c r="S91" s="18">
        <v>4.9000000000000004</v>
      </c>
    </row>
    <row r="92" spans="1:19" x14ac:dyDescent="0.2">
      <c r="A92" s="1">
        <v>21</v>
      </c>
      <c r="B92" s="9">
        <v>4.3999999999999997E-2</v>
      </c>
      <c r="C92">
        <v>5.2</v>
      </c>
      <c r="D92" s="8">
        <v>4</v>
      </c>
      <c r="E92" s="9">
        <v>0.16200000000000001</v>
      </c>
      <c r="F92">
        <v>7.1</v>
      </c>
      <c r="G92" s="8">
        <v>6.6</v>
      </c>
      <c r="H92" s="9">
        <v>3.4000000000000002E-2</v>
      </c>
      <c r="I92">
        <v>4.0999999999999996</v>
      </c>
      <c r="J92">
        <v>4</v>
      </c>
      <c r="K92" s="9">
        <v>6.7000000000000004E-2</v>
      </c>
      <c r="L92" s="16">
        <v>5.3</v>
      </c>
      <c r="M92" s="16">
        <v>4.9000000000000004</v>
      </c>
      <c r="N92" s="9">
        <v>7.0999999999999994E-2</v>
      </c>
      <c r="O92" s="16">
        <v>5.4</v>
      </c>
      <c r="P92" s="18">
        <v>5</v>
      </c>
      <c r="Q92" s="9">
        <v>7.4999999999999997E-2</v>
      </c>
      <c r="R92" s="16">
        <v>6.8</v>
      </c>
      <c r="S92" s="18">
        <v>4.5999999999999996</v>
      </c>
    </row>
    <row r="93" spans="1:19" x14ac:dyDescent="0.2">
      <c r="A93" s="1">
        <v>24</v>
      </c>
      <c r="B93" s="9">
        <v>0.02</v>
      </c>
      <c r="C93">
        <v>4.3</v>
      </c>
      <c r="D93" s="8">
        <v>3</v>
      </c>
      <c r="E93" s="9">
        <v>5.3999999999999999E-2</v>
      </c>
      <c r="F93">
        <v>5.3</v>
      </c>
      <c r="G93" s="8">
        <v>4.4000000000000004</v>
      </c>
      <c r="H93" s="9">
        <v>2.8000000000000001E-2</v>
      </c>
      <c r="I93">
        <v>4.3</v>
      </c>
      <c r="J93">
        <v>3.5</v>
      </c>
      <c r="K93" s="9">
        <v>4.7E-2</v>
      </c>
      <c r="L93" s="16">
        <v>4.5999999999999996</v>
      </c>
      <c r="M93" s="16">
        <v>4.4000000000000004</v>
      </c>
      <c r="N93" s="9">
        <v>4.1000000000000002E-2</v>
      </c>
      <c r="O93" s="16">
        <v>5.2</v>
      </c>
      <c r="P93" s="18">
        <v>3.9</v>
      </c>
      <c r="Q93" s="9">
        <v>3.5000000000000003E-2</v>
      </c>
      <c r="R93" s="16">
        <v>4.5999999999999996</v>
      </c>
      <c r="S93" s="18">
        <v>3.8</v>
      </c>
    </row>
    <row r="94" spans="1:19" x14ac:dyDescent="0.2">
      <c r="A94" s="1">
        <v>28</v>
      </c>
      <c r="B94" s="9">
        <v>5.2999999999999999E-2</v>
      </c>
      <c r="C94">
        <v>5.7</v>
      </c>
      <c r="D94" s="8">
        <v>4.2</v>
      </c>
      <c r="E94" s="9">
        <v>8.3000000000000004E-2</v>
      </c>
      <c r="F94">
        <v>5.6</v>
      </c>
      <c r="G94" s="8">
        <v>5.3</v>
      </c>
      <c r="H94" s="9">
        <v>1.4E-2</v>
      </c>
      <c r="I94">
        <v>3</v>
      </c>
      <c r="J94">
        <v>3</v>
      </c>
      <c r="K94" s="9">
        <v>0.06</v>
      </c>
      <c r="L94" s="16">
        <v>5.15</v>
      </c>
      <c r="M94" s="16">
        <v>4.72</v>
      </c>
      <c r="N94" s="9">
        <v>4.8000000000000001E-2</v>
      </c>
      <c r="O94" s="16">
        <v>5.38</v>
      </c>
      <c r="P94" s="18">
        <v>4.1100000000000003</v>
      </c>
      <c r="Q94" s="9"/>
      <c r="S94" s="8"/>
    </row>
    <row r="95" spans="1:19" x14ac:dyDescent="0.2">
      <c r="A95" s="1">
        <v>31</v>
      </c>
      <c r="B95" s="9">
        <v>5.6000000000000001E-2</v>
      </c>
      <c r="C95">
        <v>5.3</v>
      </c>
      <c r="D95" s="8">
        <v>4.5</v>
      </c>
      <c r="E95" s="9">
        <v>0.11899999999999999</v>
      </c>
      <c r="F95">
        <v>6.2</v>
      </c>
      <c r="G95" s="8">
        <v>6.1</v>
      </c>
      <c r="H95" s="9">
        <v>1.4E-2</v>
      </c>
      <c r="I95">
        <v>3</v>
      </c>
      <c r="J95">
        <v>3</v>
      </c>
      <c r="K95" s="9">
        <v>8.7999999999999995E-2</v>
      </c>
      <c r="L95" s="16">
        <v>5.73</v>
      </c>
      <c r="M95" s="16">
        <v>5.43</v>
      </c>
      <c r="N95" s="9">
        <v>5.5E-2</v>
      </c>
      <c r="O95" s="16">
        <v>5.44</v>
      </c>
      <c r="P95" s="18">
        <v>4.3899999999999997</v>
      </c>
      <c r="Q95" s="9"/>
      <c r="S95" s="8"/>
    </row>
    <row r="96" spans="1:19" x14ac:dyDescent="0.2">
      <c r="A96" s="1">
        <v>35</v>
      </c>
      <c r="B96" s="9">
        <v>6.0999999999999999E-2</v>
      </c>
      <c r="C96">
        <v>5.5</v>
      </c>
      <c r="D96" s="8">
        <v>4.5999999999999996</v>
      </c>
      <c r="E96" s="9">
        <v>6.4000000000000001E-2</v>
      </c>
      <c r="F96">
        <v>5.4</v>
      </c>
      <c r="G96" s="8">
        <v>4.7</v>
      </c>
      <c r="H96" s="9">
        <v>1.4E-2</v>
      </c>
      <c r="I96">
        <v>3</v>
      </c>
      <c r="J96">
        <v>3</v>
      </c>
      <c r="K96" s="9">
        <v>3.5000000000000003E-2</v>
      </c>
      <c r="L96" s="16">
        <v>4.51</v>
      </c>
      <c r="M96" s="16">
        <v>3.87</v>
      </c>
      <c r="N96" s="9">
        <v>6.0999999999999999E-2</v>
      </c>
      <c r="O96" s="16">
        <v>5.82</v>
      </c>
      <c r="P96" s="18">
        <v>4.49</v>
      </c>
      <c r="Q96" s="9"/>
      <c r="S96" s="8"/>
    </row>
    <row r="97" spans="1:19" x14ac:dyDescent="0.2">
      <c r="A97" s="1">
        <v>38</v>
      </c>
      <c r="B97" s="9">
        <v>3.2000000000000001E-2</v>
      </c>
      <c r="C97">
        <v>4.2</v>
      </c>
      <c r="D97" s="8">
        <v>3.9</v>
      </c>
      <c r="E97" s="9">
        <v>5.0999999999999997E-2</v>
      </c>
      <c r="F97">
        <v>4.5999999999999996</v>
      </c>
      <c r="G97" s="8">
        <v>4.7</v>
      </c>
      <c r="H97" s="9">
        <v>1.4E-2</v>
      </c>
      <c r="I97">
        <v>3</v>
      </c>
      <c r="J97">
        <v>3</v>
      </c>
      <c r="K97" s="9">
        <v>6.3E-2</v>
      </c>
      <c r="L97" s="16">
        <v>4.5</v>
      </c>
      <c r="M97">
        <v>5</v>
      </c>
      <c r="N97" s="9">
        <v>0.06</v>
      </c>
      <c r="O97" s="16">
        <v>5.87</v>
      </c>
      <c r="P97" s="18">
        <v>4.42</v>
      </c>
      <c r="Q97" s="9"/>
      <c r="S97" s="8"/>
    </row>
    <row r="98" spans="1:19" x14ac:dyDescent="0.2">
      <c r="A98" s="1">
        <v>42</v>
      </c>
      <c r="B98" s="9">
        <v>2.1999999999999999E-2</v>
      </c>
      <c r="C98">
        <v>3.5</v>
      </c>
      <c r="D98" s="8">
        <v>3.5</v>
      </c>
      <c r="E98" s="9">
        <v>2.1999999999999999E-2</v>
      </c>
      <c r="F98">
        <v>3.5</v>
      </c>
      <c r="G98" s="8">
        <v>3.5</v>
      </c>
      <c r="H98" s="9">
        <v>1.4E-2</v>
      </c>
      <c r="I98">
        <v>3</v>
      </c>
      <c r="J98">
        <v>3</v>
      </c>
      <c r="K98" s="9">
        <v>3.4000000000000002E-2</v>
      </c>
      <c r="L98" s="16">
        <v>4</v>
      </c>
      <c r="M98" s="16">
        <v>4</v>
      </c>
      <c r="N98" s="9">
        <v>0.05</v>
      </c>
      <c r="O98" s="16">
        <v>4.5</v>
      </c>
      <c r="P98" s="18">
        <v>4.7</v>
      </c>
      <c r="Q98" s="9"/>
      <c r="S98" s="8"/>
    </row>
    <row r="99" spans="1:19" x14ac:dyDescent="0.2">
      <c r="A99" s="1">
        <v>45</v>
      </c>
      <c r="B99" s="9">
        <v>1.4E-2</v>
      </c>
      <c r="C99">
        <v>3</v>
      </c>
      <c r="D99" s="8">
        <v>3</v>
      </c>
      <c r="E99" s="9">
        <v>2.1999999999999999E-2</v>
      </c>
      <c r="F99">
        <v>3.5</v>
      </c>
      <c r="G99" s="8">
        <v>3.5</v>
      </c>
      <c r="H99" s="9">
        <v>1.4E-2</v>
      </c>
      <c r="I99">
        <v>3</v>
      </c>
      <c r="J99">
        <v>3</v>
      </c>
      <c r="K99" s="9">
        <v>3.4000000000000002E-2</v>
      </c>
      <c r="L99">
        <v>4</v>
      </c>
      <c r="M99">
        <v>4</v>
      </c>
      <c r="N99" s="9">
        <v>5.0999999999999997E-2</v>
      </c>
      <c r="O99" s="16">
        <v>4.4000000000000004</v>
      </c>
      <c r="P99" s="18">
        <v>5</v>
      </c>
      <c r="Q99" s="9"/>
      <c r="S99" s="8"/>
    </row>
    <row r="100" spans="1:19" x14ac:dyDescent="0.2">
      <c r="A100" s="1">
        <v>49</v>
      </c>
      <c r="B100" s="9">
        <v>1.4E-2</v>
      </c>
      <c r="C100">
        <v>3</v>
      </c>
      <c r="D100" s="8">
        <v>3</v>
      </c>
      <c r="E100" s="9">
        <v>2.1999999999999999E-2</v>
      </c>
      <c r="F100">
        <v>3.5</v>
      </c>
      <c r="G100" s="8">
        <v>3.5</v>
      </c>
      <c r="H100" s="9">
        <v>1.4E-2</v>
      </c>
      <c r="I100">
        <v>3</v>
      </c>
      <c r="J100">
        <v>3</v>
      </c>
      <c r="K100" s="9">
        <v>1.4E-2</v>
      </c>
      <c r="L100">
        <v>3</v>
      </c>
      <c r="M100">
        <v>3</v>
      </c>
      <c r="N100" s="9">
        <v>6.4000000000000001E-2</v>
      </c>
      <c r="O100" s="16">
        <v>5.3</v>
      </c>
      <c r="P100" s="18">
        <v>4.8</v>
      </c>
      <c r="Q100" s="9"/>
      <c r="S100" s="8"/>
    </row>
    <row r="101" spans="1:19" x14ac:dyDescent="0.2">
      <c r="A101" s="1">
        <v>51</v>
      </c>
      <c r="B101" s="10">
        <v>1.4E-2</v>
      </c>
      <c r="C101" s="11">
        <v>3</v>
      </c>
      <c r="D101" s="12">
        <v>3</v>
      </c>
      <c r="E101" s="10">
        <v>1.4E-2</v>
      </c>
      <c r="F101" s="11">
        <v>3</v>
      </c>
      <c r="G101" s="12">
        <v>3</v>
      </c>
      <c r="H101" s="10">
        <v>1.4E-2</v>
      </c>
      <c r="I101" s="11">
        <v>3</v>
      </c>
      <c r="J101" s="11">
        <v>3</v>
      </c>
      <c r="K101" s="10">
        <v>1.4E-2</v>
      </c>
      <c r="L101" s="11">
        <v>3</v>
      </c>
      <c r="M101" s="11">
        <v>3</v>
      </c>
      <c r="N101" s="10">
        <v>7.1999999999999995E-2</v>
      </c>
      <c r="O101" s="23">
        <v>5</v>
      </c>
      <c r="P101" s="22">
        <v>5.5</v>
      </c>
      <c r="Q101" s="10"/>
      <c r="R101" s="11"/>
      <c r="S101" s="12"/>
    </row>
    <row r="109" spans="1:19" x14ac:dyDescent="0.2">
      <c r="N109" s="15"/>
      <c r="O109" s="15"/>
    </row>
    <row r="110" spans="1:19" x14ac:dyDescent="0.2">
      <c r="N110" s="16"/>
      <c r="O110" s="16"/>
    </row>
    <row r="112" spans="1:19" x14ac:dyDescent="0.2">
      <c r="N112" s="16"/>
      <c r="O112" s="16"/>
    </row>
    <row r="113" spans="14:18" x14ac:dyDescent="0.2">
      <c r="N113" s="16"/>
      <c r="O113" s="16"/>
    </row>
    <row r="114" spans="14:18" x14ac:dyDescent="0.2">
      <c r="N114" s="16"/>
      <c r="O114" s="16"/>
    </row>
    <row r="116" spans="14:18" x14ac:dyDescent="0.2">
      <c r="N116" s="16"/>
      <c r="O116" s="16"/>
    </row>
    <row r="117" spans="14:18" x14ac:dyDescent="0.2">
      <c r="N117" s="16"/>
      <c r="O117" s="16"/>
    </row>
    <row r="119" spans="14:18" x14ac:dyDescent="0.2">
      <c r="N119" s="16"/>
      <c r="O119" s="16"/>
    </row>
    <row r="120" spans="14:18" x14ac:dyDescent="0.2">
      <c r="N120" s="16"/>
      <c r="O120" s="16"/>
    </row>
    <row r="121" spans="14:18" x14ac:dyDescent="0.2">
      <c r="N121" s="16"/>
      <c r="O121" s="16"/>
    </row>
    <row r="123" spans="14:18" x14ac:dyDescent="0.2">
      <c r="N123" s="16"/>
      <c r="O123" s="16"/>
    </row>
    <row r="124" spans="14:18" x14ac:dyDescent="0.2">
      <c r="N124" s="16"/>
      <c r="O124" s="16"/>
    </row>
    <row r="126" spans="14:18" x14ac:dyDescent="0.2">
      <c r="N126" s="16"/>
      <c r="O126" s="16"/>
    </row>
    <row r="127" spans="14:18" x14ac:dyDescent="0.2">
      <c r="N127" s="16"/>
      <c r="O127" s="16"/>
      <c r="Q127" s="16"/>
      <c r="R127" s="16"/>
    </row>
    <row r="128" spans="14:18" x14ac:dyDescent="0.2">
      <c r="N128" s="16"/>
      <c r="O128" s="16"/>
    </row>
    <row r="130" spans="14:18" x14ac:dyDescent="0.2">
      <c r="N130" s="16"/>
      <c r="O130" s="16"/>
      <c r="Q130" s="16"/>
      <c r="R130" s="16"/>
    </row>
    <row r="131" spans="14:18" x14ac:dyDescent="0.2">
      <c r="N131" s="16"/>
      <c r="O131" s="16"/>
    </row>
  </sheetData>
  <conditionalFormatting sqref="B44:B59 E44:E59 H44:H59 B65:B80 E65:E80 H65:H80 K65:K80 N65:N80 Q65:Q80 Q95:Q101">
    <cfRule type="cellIs" dxfId="7" priority="29" stopIfTrue="1" operator="equal">
      <formula>"MT"</formula>
    </cfRule>
  </conditionalFormatting>
  <conditionalFormatting sqref="B86:B91">
    <cfRule type="cellIs" dxfId="6" priority="6" stopIfTrue="1" operator="equal">
      <formula>"MT"</formula>
    </cfRule>
  </conditionalFormatting>
  <conditionalFormatting sqref="E86:E91">
    <cfRule type="cellIs" dxfId="5" priority="5" stopIfTrue="1" operator="equal">
      <formula>"MT"</formula>
    </cfRule>
  </conditionalFormatting>
  <conditionalFormatting sqref="H86:H91">
    <cfRule type="cellIs" dxfId="4" priority="4" stopIfTrue="1" operator="equal">
      <formula>"MT"</formula>
    </cfRule>
  </conditionalFormatting>
  <conditionalFormatting sqref="K86:K91">
    <cfRule type="cellIs" dxfId="3" priority="3" stopIfTrue="1" operator="equal">
      <formula>"MT"</formula>
    </cfRule>
  </conditionalFormatting>
  <conditionalFormatting sqref="N86:N91">
    <cfRule type="cellIs" dxfId="2" priority="2" stopIfTrue="1" operator="equal">
      <formula>"MT"</formula>
    </cfRule>
  </conditionalFormatting>
  <conditionalFormatting sqref="Q86:Q91">
    <cfRule type="cellIs" dxfId="1" priority="1" stopIfTrue="1" operator="equal">
      <formula>"MT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5E39C-A4F8-4579-BB13-731487F8477F}">
  <dimension ref="B2:AK52"/>
  <sheetViews>
    <sheetView zoomScale="90" zoomScaleNormal="90" workbookViewId="0">
      <selection activeCell="D13" sqref="D13"/>
    </sheetView>
  </sheetViews>
  <sheetFormatPr baseColWidth="10" defaultColWidth="8.83203125" defaultRowHeight="15" x14ac:dyDescent="0.2"/>
  <cols>
    <col min="2" max="2" width="24.33203125" bestFit="1" customWidth="1"/>
    <col min="3" max="10" width="9.83203125" bestFit="1" customWidth="1"/>
    <col min="13" max="14" width="9.83203125" bestFit="1" customWidth="1"/>
    <col min="15" max="15" width="9.5" bestFit="1" customWidth="1"/>
    <col min="16" max="17" width="9.83203125" bestFit="1" customWidth="1"/>
    <col min="20" max="20" width="9.83203125" bestFit="1" customWidth="1"/>
    <col min="21" max="21" width="9.5" bestFit="1" customWidth="1"/>
    <col min="22" max="22" width="10.83203125" bestFit="1" customWidth="1"/>
    <col min="25" max="25" width="10.5" customWidth="1"/>
    <col min="26" max="26" width="9.5" bestFit="1" customWidth="1"/>
    <col min="27" max="28" width="9.83203125" bestFit="1" customWidth="1"/>
    <col min="29" max="29" width="9.5" bestFit="1" customWidth="1"/>
    <col min="30" max="30" width="9.83203125" bestFit="1" customWidth="1"/>
    <col min="32" max="32" width="23.1640625" customWidth="1"/>
    <col min="33" max="34" width="8.83203125" bestFit="1" customWidth="1"/>
    <col min="35" max="37" width="9.83203125" bestFit="1" customWidth="1"/>
  </cols>
  <sheetData>
    <row r="2" spans="2:37" x14ac:dyDescent="0.2">
      <c r="C2" t="s">
        <v>58</v>
      </c>
      <c r="M2" t="s">
        <v>58</v>
      </c>
      <c r="T2" t="s">
        <v>58</v>
      </c>
      <c r="Y2" t="s">
        <v>58</v>
      </c>
      <c r="AF2" t="s">
        <v>58</v>
      </c>
    </row>
    <row r="3" spans="2:37" x14ac:dyDescent="0.2">
      <c r="C3" s="3" t="s">
        <v>0</v>
      </c>
      <c r="M3" s="3" t="s">
        <v>2</v>
      </c>
      <c r="T3" s="3" t="s">
        <v>7</v>
      </c>
      <c r="Y3" s="3" t="s">
        <v>11</v>
      </c>
      <c r="AF3" s="3" t="s">
        <v>18</v>
      </c>
    </row>
    <row r="4" spans="2:37" x14ac:dyDescent="0.2">
      <c r="B4" t="s">
        <v>33</v>
      </c>
      <c r="C4" t="s">
        <v>19</v>
      </c>
      <c r="D4" t="s">
        <v>20</v>
      </c>
      <c r="E4" t="s">
        <v>21</v>
      </c>
      <c r="F4" t="s">
        <v>22</v>
      </c>
      <c r="G4" t="s">
        <v>23</v>
      </c>
      <c r="H4" t="s">
        <v>24</v>
      </c>
      <c r="I4" t="s">
        <v>25</v>
      </c>
      <c r="J4" t="s">
        <v>26</v>
      </c>
      <c r="M4" t="s">
        <v>3</v>
      </c>
      <c r="N4" t="s">
        <v>4</v>
      </c>
      <c r="O4" t="s">
        <v>5</v>
      </c>
      <c r="P4" t="s">
        <v>6</v>
      </c>
      <c r="T4" t="s">
        <v>10</v>
      </c>
      <c r="U4" t="s">
        <v>8</v>
      </c>
      <c r="V4" t="s">
        <v>9</v>
      </c>
      <c r="Y4" t="s">
        <v>12</v>
      </c>
      <c r="Z4" t="s">
        <v>13</v>
      </c>
      <c r="AA4" t="s">
        <v>14</v>
      </c>
      <c r="AB4" t="s">
        <v>15</v>
      </c>
      <c r="AC4" t="s">
        <v>16</v>
      </c>
      <c r="AD4" t="s">
        <v>17</v>
      </c>
      <c r="AF4" t="s">
        <v>27</v>
      </c>
      <c r="AG4" t="s">
        <v>28</v>
      </c>
      <c r="AH4" t="s">
        <v>29</v>
      </c>
      <c r="AI4" t="s">
        <v>30</v>
      </c>
      <c r="AJ4" t="s">
        <v>31</v>
      </c>
      <c r="AK4" t="s">
        <v>32</v>
      </c>
    </row>
    <row r="5" spans="2:37" x14ac:dyDescent="0.2">
      <c r="B5">
        <v>0</v>
      </c>
      <c r="C5" s="14">
        <v>21.7</v>
      </c>
      <c r="D5" s="14">
        <v>27.7</v>
      </c>
      <c r="E5" s="14">
        <v>22.8</v>
      </c>
      <c r="F5" s="14">
        <v>21.5</v>
      </c>
      <c r="G5" s="14">
        <v>20.9</v>
      </c>
      <c r="H5" s="14">
        <v>20.100000000000001</v>
      </c>
      <c r="I5" s="14">
        <v>24.1</v>
      </c>
      <c r="J5" s="14">
        <v>22.4</v>
      </c>
      <c r="M5" s="14">
        <v>24.9</v>
      </c>
      <c r="N5" s="14">
        <v>23.9</v>
      </c>
      <c r="O5" s="14">
        <v>25.7</v>
      </c>
      <c r="P5" s="14">
        <v>24.2</v>
      </c>
      <c r="T5" s="14">
        <v>20.8</v>
      </c>
      <c r="U5" s="14">
        <v>24.3</v>
      </c>
      <c r="V5" s="14">
        <v>25.6</v>
      </c>
      <c r="Y5" s="14">
        <v>23</v>
      </c>
      <c r="Z5" s="14">
        <v>20.100000000000001</v>
      </c>
      <c r="AA5" s="14">
        <v>20.2</v>
      </c>
      <c r="AB5" s="14">
        <v>22.8</v>
      </c>
      <c r="AC5" s="14">
        <v>27.7</v>
      </c>
      <c r="AD5" s="14">
        <v>20.6</v>
      </c>
      <c r="AF5" s="14">
        <v>24.9</v>
      </c>
      <c r="AG5" s="14">
        <v>23</v>
      </c>
      <c r="AH5" s="14">
        <v>24</v>
      </c>
      <c r="AI5" s="14">
        <v>22.9</v>
      </c>
      <c r="AJ5" s="14">
        <v>22.9</v>
      </c>
      <c r="AK5" s="14">
        <v>20.3</v>
      </c>
    </row>
    <row r="6" spans="2:37" x14ac:dyDescent="0.2">
      <c r="B6">
        <v>1</v>
      </c>
      <c r="C6" s="14">
        <v>22</v>
      </c>
      <c r="D6" s="14">
        <v>27.4</v>
      </c>
      <c r="E6" s="14">
        <v>22.7</v>
      </c>
      <c r="F6" s="14">
        <v>21.7</v>
      </c>
      <c r="G6" s="14">
        <v>20.399999999999999</v>
      </c>
      <c r="H6" s="14">
        <v>20.5</v>
      </c>
      <c r="I6" s="14">
        <v>23.9</v>
      </c>
      <c r="J6" s="14">
        <v>22.3</v>
      </c>
      <c r="M6" s="14">
        <v>24.1</v>
      </c>
      <c r="N6" s="14">
        <v>23.8</v>
      </c>
      <c r="O6" s="14">
        <v>25.4</v>
      </c>
      <c r="P6" s="14">
        <v>24.2</v>
      </c>
      <c r="T6" s="14">
        <v>20.7</v>
      </c>
      <c r="U6" s="14">
        <v>24</v>
      </c>
      <c r="V6" s="14">
        <v>25.1</v>
      </c>
      <c r="Y6" s="14">
        <v>23.8</v>
      </c>
      <c r="Z6" s="14">
        <v>19.600000000000001</v>
      </c>
      <c r="AA6" s="14">
        <v>20</v>
      </c>
      <c r="AB6" s="14">
        <v>21.9</v>
      </c>
      <c r="AC6" s="14">
        <v>27.5</v>
      </c>
      <c r="AD6" s="14">
        <v>21.1</v>
      </c>
      <c r="AF6" s="14">
        <v>24.8</v>
      </c>
      <c r="AG6" s="14">
        <v>23.3</v>
      </c>
      <c r="AH6" s="14">
        <v>23.9</v>
      </c>
      <c r="AI6" s="14">
        <v>22.9</v>
      </c>
      <c r="AJ6" s="14">
        <v>22.8</v>
      </c>
      <c r="AK6" s="14">
        <v>20.3</v>
      </c>
    </row>
    <row r="7" spans="2:37" x14ac:dyDescent="0.2">
      <c r="B7">
        <v>2</v>
      </c>
      <c r="C7" s="14">
        <v>21.5</v>
      </c>
      <c r="D7" s="14">
        <v>26.6</v>
      </c>
      <c r="E7" s="14">
        <v>22</v>
      </c>
      <c r="F7" s="14">
        <v>21.9</v>
      </c>
      <c r="G7" s="14">
        <v>20.2</v>
      </c>
      <c r="H7" s="14">
        <v>20.6</v>
      </c>
      <c r="I7" s="14">
        <v>23.4</v>
      </c>
      <c r="J7" s="14">
        <v>22.5</v>
      </c>
      <c r="M7" s="14">
        <v>24</v>
      </c>
      <c r="N7" s="14">
        <v>22.9</v>
      </c>
      <c r="O7" s="14">
        <v>25</v>
      </c>
      <c r="P7" s="14">
        <v>23.7</v>
      </c>
      <c r="T7" s="14">
        <v>20.100000000000001</v>
      </c>
      <c r="U7" s="14">
        <v>24</v>
      </c>
      <c r="V7" s="14">
        <v>24.8</v>
      </c>
      <c r="Y7" s="14">
        <v>23.5</v>
      </c>
      <c r="Z7" s="14">
        <v>19.8</v>
      </c>
      <c r="AA7" s="14">
        <v>19.8</v>
      </c>
      <c r="AB7" s="14">
        <v>22.6</v>
      </c>
      <c r="AC7" s="14">
        <v>26.6</v>
      </c>
      <c r="AD7" s="14">
        <v>21.2</v>
      </c>
      <c r="AF7" s="14">
        <v>24.6</v>
      </c>
      <c r="AG7" s="14">
        <v>23.2</v>
      </c>
      <c r="AH7" s="14">
        <v>24.1</v>
      </c>
      <c r="AI7" s="14">
        <v>23</v>
      </c>
      <c r="AJ7" s="14">
        <v>22.9</v>
      </c>
      <c r="AK7" s="14">
        <v>20.100000000000001</v>
      </c>
    </row>
    <row r="8" spans="2:37" x14ac:dyDescent="0.2">
      <c r="B8">
        <v>3</v>
      </c>
      <c r="C8" s="14">
        <v>21.9</v>
      </c>
      <c r="D8" s="14">
        <v>26.3</v>
      </c>
      <c r="E8" s="14">
        <v>21.4</v>
      </c>
      <c r="F8" s="14">
        <v>21.8</v>
      </c>
      <c r="G8" s="14">
        <v>19.7</v>
      </c>
      <c r="H8" s="14">
        <v>20</v>
      </c>
      <c r="I8" s="14">
        <v>23.3</v>
      </c>
      <c r="J8" s="14">
        <v>22.3</v>
      </c>
      <c r="M8" s="14">
        <v>23.3</v>
      </c>
      <c r="N8" s="14">
        <v>22</v>
      </c>
      <c r="O8" s="14">
        <v>24.5</v>
      </c>
      <c r="P8" s="14">
        <v>23.5</v>
      </c>
      <c r="T8" s="14">
        <v>19.8</v>
      </c>
      <c r="U8" s="14">
        <v>23.7</v>
      </c>
      <c r="V8" s="14">
        <v>24.1</v>
      </c>
      <c r="Y8" s="14">
        <v>24.1</v>
      </c>
      <c r="Z8" s="14">
        <v>20.3</v>
      </c>
      <c r="AA8" s="14">
        <v>19.899999999999999</v>
      </c>
      <c r="AB8" s="14">
        <v>22.6</v>
      </c>
      <c r="AC8" s="14">
        <v>26</v>
      </c>
      <c r="AD8" s="14">
        <v>21.4</v>
      </c>
      <c r="AF8" s="14">
        <v>25</v>
      </c>
      <c r="AG8" s="14">
        <v>23.6</v>
      </c>
      <c r="AH8" s="14">
        <v>24.1</v>
      </c>
      <c r="AI8" s="14">
        <v>23</v>
      </c>
      <c r="AJ8" s="14">
        <v>22.7</v>
      </c>
      <c r="AK8" s="14">
        <v>20.5</v>
      </c>
    </row>
    <row r="9" spans="2:37" x14ac:dyDescent="0.2">
      <c r="B9">
        <v>4</v>
      </c>
      <c r="C9" s="14">
        <v>21.3</v>
      </c>
      <c r="D9" s="14">
        <v>26.6</v>
      </c>
      <c r="E9" s="14">
        <v>21</v>
      </c>
      <c r="F9" s="14">
        <v>21.4</v>
      </c>
      <c r="G9" s="14">
        <v>20.100000000000001</v>
      </c>
      <c r="H9" s="14">
        <v>20.2</v>
      </c>
      <c r="I9" s="14">
        <v>23.1</v>
      </c>
      <c r="J9" s="14">
        <v>21.9</v>
      </c>
      <c r="M9" s="14">
        <v>23.1</v>
      </c>
      <c r="N9" s="14">
        <v>21.9</v>
      </c>
      <c r="O9" s="14">
        <v>24.6</v>
      </c>
      <c r="P9" s="14">
        <v>23.8</v>
      </c>
      <c r="T9" s="14">
        <v>20.3</v>
      </c>
      <c r="U9" s="14">
        <v>23.2</v>
      </c>
      <c r="V9" s="14">
        <v>24.1</v>
      </c>
      <c r="Y9" s="14">
        <v>23.5</v>
      </c>
      <c r="Z9" s="14">
        <v>19.600000000000001</v>
      </c>
      <c r="AA9" s="14">
        <v>19.8</v>
      </c>
      <c r="AB9" s="14">
        <v>22.5</v>
      </c>
      <c r="AC9" s="14">
        <v>25.3</v>
      </c>
      <c r="AD9" s="14">
        <v>21.1</v>
      </c>
      <c r="AF9" s="14">
        <v>24.8</v>
      </c>
      <c r="AG9" s="14">
        <v>23</v>
      </c>
      <c r="AH9" s="14">
        <v>23.7</v>
      </c>
      <c r="AI9" s="14">
        <v>22.9</v>
      </c>
      <c r="AJ9" s="14">
        <v>23.1</v>
      </c>
      <c r="AK9" s="14">
        <v>20.7</v>
      </c>
    </row>
    <row r="10" spans="2:37" x14ac:dyDescent="0.2">
      <c r="B10">
        <v>5</v>
      </c>
      <c r="C10" s="14">
        <v>20.399999999999999</v>
      </c>
      <c r="D10" s="14">
        <v>26.2</v>
      </c>
      <c r="E10" s="14">
        <v>21.1</v>
      </c>
      <c r="F10" s="14">
        <v>21.5</v>
      </c>
      <c r="G10" s="14">
        <v>20.3</v>
      </c>
      <c r="H10" s="14">
        <v>20.3</v>
      </c>
      <c r="I10" s="14">
        <v>23.2</v>
      </c>
      <c r="J10" s="14">
        <v>21.9</v>
      </c>
      <c r="M10" s="14">
        <v>22.3</v>
      </c>
      <c r="N10" s="14">
        <v>21.7</v>
      </c>
      <c r="O10" s="14">
        <v>24</v>
      </c>
      <c r="P10" s="14">
        <v>23.8</v>
      </c>
      <c r="T10" s="14">
        <v>20.2</v>
      </c>
      <c r="U10" s="14">
        <v>23</v>
      </c>
      <c r="V10" s="14">
        <v>23.7</v>
      </c>
      <c r="Y10" s="14">
        <v>23.8</v>
      </c>
      <c r="Z10" s="14">
        <v>19.600000000000001</v>
      </c>
      <c r="AA10" s="14">
        <v>19.600000000000001</v>
      </c>
      <c r="AB10" s="14">
        <v>22.4</v>
      </c>
      <c r="AC10" s="14">
        <v>25.2</v>
      </c>
      <c r="AD10" s="14">
        <v>21.4</v>
      </c>
      <c r="AF10" s="14">
        <v>25.4</v>
      </c>
      <c r="AG10" s="14">
        <v>22.8</v>
      </c>
      <c r="AH10" s="14">
        <v>23.9</v>
      </c>
      <c r="AI10" s="14">
        <v>23.2</v>
      </c>
      <c r="AJ10" s="14">
        <v>22.8</v>
      </c>
      <c r="AK10" s="14">
        <v>20.3</v>
      </c>
    </row>
    <row r="11" spans="2:37" x14ac:dyDescent="0.2">
      <c r="B11">
        <v>6</v>
      </c>
      <c r="C11" s="14">
        <v>20.3</v>
      </c>
      <c r="D11" s="14">
        <v>26.2</v>
      </c>
      <c r="E11" s="14">
        <v>21.1</v>
      </c>
      <c r="F11" s="14">
        <v>21.5</v>
      </c>
      <c r="G11" s="14">
        <v>20.2</v>
      </c>
      <c r="H11" s="14">
        <v>20.2</v>
      </c>
      <c r="I11" s="14">
        <v>22.9</v>
      </c>
      <c r="J11" s="14">
        <v>22</v>
      </c>
      <c r="M11" s="14">
        <v>23.2</v>
      </c>
      <c r="N11" s="14">
        <v>21.5</v>
      </c>
      <c r="O11" s="14">
        <v>23.6</v>
      </c>
      <c r="P11" s="14">
        <v>24</v>
      </c>
      <c r="T11" s="14">
        <v>20.399999999999999</v>
      </c>
      <c r="U11" s="14">
        <v>23</v>
      </c>
      <c r="V11" s="14">
        <v>23.7</v>
      </c>
      <c r="Y11" s="14">
        <v>23.7</v>
      </c>
      <c r="Z11" s="14">
        <v>19.600000000000001</v>
      </c>
      <c r="AA11" s="14">
        <v>19.7</v>
      </c>
      <c r="AB11" s="14">
        <v>22.2</v>
      </c>
      <c r="AC11" s="14">
        <v>25.2</v>
      </c>
      <c r="AD11" s="14">
        <v>21.4</v>
      </c>
      <c r="AF11" s="14">
        <v>25.1</v>
      </c>
      <c r="AG11" s="14">
        <v>23.4</v>
      </c>
      <c r="AH11" s="14">
        <v>23.4</v>
      </c>
      <c r="AI11" s="14">
        <v>22.7</v>
      </c>
      <c r="AJ11" s="14">
        <v>22.7</v>
      </c>
      <c r="AK11" s="14">
        <v>20.399999999999999</v>
      </c>
    </row>
    <row r="12" spans="2:37" x14ac:dyDescent="0.2">
      <c r="B12">
        <v>7</v>
      </c>
      <c r="C12" s="14">
        <v>20.399999999999999</v>
      </c>
      <c r="D12" s="14">
        <v>25.8</v>
      </c>
      <c r="E12" s="14">
        <v>21</v>
      </c>
      <c r="F12" s="14">
        <v>21.7</v>
      </c>
      <c r="G12" s="14">
        <v>20.399999999999999</v>
      </c>
      <c r="H12" s="14">
        <v>20.100000000000001</v>
      </c>
      <c r="I12" s="14">
        <v>23</v>
      </c>
      <c r="J12" s="14">
        <v>21.7</v>
      </c>
      <c r="M12" s="14">
        <v>23.2</v>
      </c>
      <c r="N12" s="14">
        <v>22.4</v>
      </c>
      <c r="O12" s="14">
        <v>23.3</v>
      </c>
      <c r="P12" s="14">
        <v>24</v>
      </c>
      <c r="T12" s="14">
        <v>20.7</v>
      </c>
      <c r="U12" s="14">
        <v>23</v>
      </c>
      <c r="V12" s="14">
        <v>23.8</v>
      </c>
      <c r="Y12" s="14">
        <v>24.2</v>
      </c>
      <c r="Z12" s="14">
        <v>19.600000000000001</v>
      </c>
      <c r="AA12" s="14">
        <v>20</v>
      </c>
      <c r="AB12" s="14">
        <v>22.7</v>
      </c>
      <c r="AC12" s="14">
        <v>25.4</v>
      </c>
      <c r="AD12" s="14">
        <v>21.1</v>
      </c>
      <c r="AF12" s="14">
        <v>25</v>
      </c>
      <c r="AG12" s="14">
        <v>23.3</v>
      </c>
      <c r="AH12" s="14">
        <v>24</v>
      </c>
      <c r="AI12" s="14">
        <v>23</v>
      </c>
      <c r="AJ12" s="14">
        <v>23.3</v>
      </c>
      <c r="AK12" s="14">
        <v>20.6</v>
      </c>
    </row>
    <row r="13" spans="2:37" x14ac:dyDescent="0.2">
      <c r="B13">
        <v>8</v>
      </c>
      <c r="C13" s="14">
        <v>20.6</v>
      </c>
      <c r="D13" s="14">
        <v>25.7</v>
      </c>
      <c r="E13" s="14">
        <v>20.9</v>
      </c>
      <c r="F13" s="14">
        <v>21.3</v>
      </c>
      <c r="G13" s="14">
        <v>20.6</v>
      </c>
      <c r="H13" s="14">
        <v>19.7</v>
      </c>
      <c r="I13" s="14">
        <v>23.1</v>
      </c>
      <c r="J13" s="14">
        <v>21.6</v>
      </c>
      <c r="M13" s="14">
        <v>23.8</v>
      </c>
      <c r="N13" s="14">
        <v>23</v>
      </c>
      <c r="O13" s="14">
        <v>23.8</v>
      </c>
      <c r="P13" s="14">
        <v>23.9</v>
      </c>
      <c r="T13" s="14">
        <v>20.8</v>
      </c>
      <c r="U13" s="14">
        <v>23.5</v>
      </c>
      <c r="V13" s="14">
        <v>23.4</v>
      </c>
      <c r="Y13" s="14">
        <v>23.7</v>
      </c>
      <c r="Z13" s="14">
        <v>20.100000000000001</v>
      </c>
      <c r="AA13" s="14">
        <v>19.899999999999999</v>
      </c>
      <c r="AB13" s="14">
        <v>22.8</v>
      </c>
      <c r="AC13" s="14">
        <v>25.9</v>
      </c>
      <c r="AD13" s="14">
        <v>21.5</v>
      </c>
      <c r="AF13" s="14">
        <v>23.9</v>
      </c>
      <c r="AG13" s="14">
        <v>23.4</v>
      </c>
      <c r="AH13" s="14">
        <v>24.1</v>
      </c>
      <c r="AI13" s="14">
        <v>23.1</v>
      </c>
      <c r="AJ13" s="14">
        <v>23.8</v>
      </c>
      <c r="AK13" s="14">
        <v>20.8</v>
      </c>
    </row>
    <row r="14" spans="2:37" x14ac:dyDescent="0.2">
      <c r="B14">
        <v>9</v>
      </c>
      <c r="C14" s="14">
        <v>20.5</v>
      </c>
      <c r="D14" s="14">
        <v>25.5</v>
      </c>
      <c r="E14" s="14">
        <v>21.3</v>
      </c>
      <c r="F14" s="14">
        <v>21.3</v>
      </c>
      <c r="G14" s="14">
        <v>20.7</v>
      </c>
      <c r="H14" s="14">
        <v>20.2</v>
      </c>
      <c r="I14" s="14">
        <v>22.9</v>
      </c>
      <c r="J14" s="14">
        <v>21.5</v>
      </c>
      <c r="M14" s="14">
        <v>24.2</v>
      </c>
      <c r="N14" s="14">
        <v>23.2</v>
      </c>
      <c r="O14" s="14">
        <v>24.1</v>
      </c>
      <c r="P14" s="14">
        <v>24.6</v>
      </c>
      <c r="T14" s="14">
        <v>20.5</v>
      </c>
      <c r="U14" s="14">
        <v>23.5</v>
      </c>
      <c r="V14" s="14">
        <v>23.5</v>
      </c>
      <c r="Y14" s="14">
        <v>23.9</v>
      </c>
      <c r="Z14" s="14">
        <v>20.2</v>
      </c>
      <c r="AA14" s="14">
        <v>20.100000000000001</v>
      </c>
      <c r="AB14" s="14">
        <v>22.9</v>
      </c>
      <c r="AC14" s="14">
        <v>25.4</v>
      </c>
      <c r="AD14" s="14">
        <v>21.7</v>
      </c>
      <c r="AF14" s="14">
        <v>23.7</v>
      </c>
      <c r="AG14" s="14">
        <v>23.5</v>
      </c>
      <c r="AH14" s="14">
        <v>23.4</v>
      </c>
      <c r="AI14" s="14">
        <v>22.9</v>
      </c>
      <c r="AJ14" s="14">
        <v>23.9</v>
      </c>
      <c r="AK14" s="14">
        <v>21.2</v>
      </c>
    </row>
    <row r="15" spans="2:37" x14ac:dyDescent="0.2">
      <c r="B15">
        <v>10</v>
      </c>
      <c r="C15" s="14">
        <v>20.2</v>
      </c>
      <c r="D15" s="14">
        <v>25.3</v>
      </c>
      <c r="E15" s="14">
        <v>21.5</v>
      </c>
      <c r="F15" s="14">
        <v>21.6</v>
      </c>
      <c r="G15" s="14">
        <v>20.9</v>
      </c>
      <c r="H15" s="14">
        <v>19.7</v>
      </c>
      <c r="I15" s="14">
        <v>22.5</v>
      </c>
      <c r="J15" s="14">
        <v>21.5</v>
      </c>
      <c r="M15" s="14">
        <v>23.9</v>
      </c>
      <c r="N15" s="14">
        <v>23.7</v>
      </c>
      <c r="O15" s="14">
        <v>24.4</v>
      </c>
      <c r="P15" s="14">
        <v>24.7</v>
      </c>
      <c r="T15" s="14">
        <v>21.1</v>
      </c>
      <c r="U15" s="14">
        <v>23.2</v>
      </c>
      <c r="V15" s="14">
        <v>23.2</v>
      </c>
      <c r="Y15" s="14">
        <v>23.7</v>
      </c>
      <c r="Z15" s="14">
        <v>20</v>
      </c>
      <c r="AA15" s="14">
        <v>20.5</v>
      </c>
      <c r="AB15" s="14">
        <v>23</v>
      </c>
      <c r="AC15" s="14">
        <v>25.9</v>
      </c>
      <c r="AD15" s="14">
        <v>21.9</v>
      </c>
      <c r="AF15" s="14">
        <v>23.2</v>
      </c>
      <c r="AG15" s="14">
        <v>24.1</v>
      </c>
      <c r="AH15" s="14">
        <v>23.7</v>
      </c>
      <c r="AI15" s="14">
        <v>23.4</v>
      </c>
      <c r="AJ15" s="14">
        <v>23.9</v>
      </c>
      <c r="AK15" s="14">
        <v>21.2</v>
      </c>
    </row>
    <row r="16" spans="2:37" x14ac:dyDescent="0.2">
      <c r="B16">
        <v>11</v>
      </c>
      <c r="C16" s="14">
        <v>19.600000000000001</v>
      </c>
      <c r="D16" s="14">
        <v>25.2</v>
      </c>
      <c r="E16" s="14">
        <v>21.5</v>
      </c>
      <c r="F16" s="14">
        <v>21.4</v>
      </c>
      <c r="G16" s="14">
        <v>20.8</v>
      </c>
      <c r="H16" s="14">
        <v>19.7</v>
      </c>
      <c r="I16" s="14">
        <v>22.8</v>
      </c>
      <c r="J16" s="14">
        <v>21.5</v>
      </c>
      <c r="M16" s="14">
        <v>23.6</v>
      </c>
      <c r="N16" s="14">
        <v>23.4</v>
      </c>
      <c r="O16" s="14">
        <v>24.7</v>
      </c>
      <c r="P16" s="14">
        <v>24.6</v>
      </c>
      <c r="T16" s="14">
        <v>21.6</v>
      </c>
      <c r="U16" s="14">
        <v>22.7</v>
      </c>
      <c r="V16" s="14">
        <v>23.1</v>
      </c>
      <c r="Y16" s="14">
        <v>23.6</v>
      </c>
      <c r="Z16" s="14">
        <v>20</v>
      </c>
      <c r="AA16" s="14">
        <v>20.2</v>
      </c>
      <c r="AB16" s="14">
        <v>22.4</v>
      </c>
      <c r="AC16" s="14">
        <v>25.7</v>
      </c>
      <c r="AD16" s="14">
        <v>21.7</v>
      </c>
      <c r="AF16" s="14">
        <v>22.8</v>
      </c>
      <c r="AG16" s="14">
        <v>23.3</v>
      </c>
      <c r="AH16" s="14">
        <v>23.8</v>
      </c>
      <c r="AI16" s="14">
        <v>22.8</v>
      </c>
      <c r="AJ16" s="14">
        <v>23.9</v>
      </c>
      <c r="AK16" s="14">
        <v>20.6</v>
      </c>
    </row>
    <row r="17" spans="2:37" x14ac:dyDescent="0.2">
      <c r="B17">
        <v>12</v>
      </c>
      <c r="C17" s="14">
        <v>19.899999999999999</v>
      </c>
      <c r="D17" s="14">
        <v>25.6</v>
      </c>
      <c r="E17" s="14">
        <v>21.4</v>
      </c>
      <c r="F17" s="14">
        <v>21.5</v>
      </c>
      <c r="G17" s="14">
        <v>20.399999999999999</v>
      </c>
      <c r="H17" s="14">
        <v>19.899999999999999</v>
      </c>
      <c r="I17" s="14">
        <v>22.8</v>
      </c>
      <c r="J17" s="14">
        <v>21.1</v>
      </c>
      <c r="M17" s="14">
        <v>23.6</v>
      </c>
      <c r="N17" s="14">
        <v>24</v>
      </c>
      <c r="O17" s="14">
        <v>25</v>
      </c>
      <c r="P17" s="14">
        <v>24.2</v>
      </c>
      <c r="T17" s="14">
        <v>21.6</v>
      </c>
      <c r="U17" s="14">
        <v>23.3</v>
      </c>
      <c r="V17" s="14">
        <v>23.2</v>
      </c>
      <c r="Y17" s="14">
        <v>23.9</v>
      </c>
      <c r="Z17" s="14">
        <v>20</v>
      </c>
      <c r="AA17" s="14">
        <v>20.7</v>
      </c>
      <c r="AB17" s="14">
        <v>22.8</v>
      </c>
      <c r="AC17" s="14">
        <v>25.8</v>
      </c>
      <c r="AD17" s="14">
        <v>21.6</v>
      </c>
      <c r="AF17" s="14">
        <v>23.1</v>
      </c>
      <c r="AG17" s="14">
        <v>23.7</v>
      </c>
      <c r="AH17" s="14">
        <v>23.7</v>
      </c>
      <c r="AI17" s="14">
        <v>23.4</v>
      </c>
      <c r="AJ17" s="14">
        <v>23.5</v>
      </c>
      <c r="AK17" s="14">
        <v>20.9</v>
      </c>
    </row>
    <row r="18" spans="2:37" x14ac:dyDescent="0.2">
      <c r="B18">
        <v>13</v>
      </c>
      <c r="C18" s="14">
        <v>20.399999999999999</v>
      </c>
      <c r="D18" s="14">
        <v>25.2</v>
      </c>
      <c r="E18" s="14">
        <v>21.1</v>
      </c>
      <c r="F18" s="14">
        <v>21.6</v>
      </c>
      <c r="G18" s="14">
        <v>20.2</v>
      </c>
      <c r="H18" s="14">
        <v>19.5</v>
      </c>
      <c r="I18" s="14">
        <v>22.5</v>
      </c>
      <c r="J18" s="14">
        <v>21.1</v>
      </c>
      <c r="M18" s="14">
        <v>23.7</v>
      </c>
      <c r="N18" s="14">
        <v>24</v>
      </c>
      <c r="O18" s="14">
        <v>24.9</v>
      </c>
      <c r="P18" s="14">
        <v>23.8</v>
      </c>
      <c r="T18" s="14">
        <v>21.2</v>
      </c>
      <c r="U18" s="14">
        <v>23.4</v>
      </c>
      <c r="V18" s="14">
        <v>23</v>
      </c>
      <c r="Y18" s="14">
        <v>23.8</v>
      </c>
      <c r="Z18" s="14">
        <v>19.8</v>
      </c>
      <c r="AA18" s="14">
        <v>20.9</v>
      </c>
      <c r="AB18" s="14">
        <v>22.7</v>
      </c>
      <c r="AC18" s="14">
        <v>26</v>
      </c>
      <c r="AD18" s="14">
        <v>21.6</v>
      </c>
      <c r="AF18" s="14">
        <v>22.7</v>
      </c>
      <c r="AG18" s="14">
        <v>23.1</v>
      </c>
      <c r="AH18" s="14">
        <v>23.9</v>
      </c>
      <c r="AI18" s="14">
        <v>23.2</v>
      </c>
      <c r="AJ18" s="14">
        <v>23.8</v>
      </c>
      <c r="AK18" s="14">
        <v>20.9</v>
      </c>
    </row>
    <row r="19" spans="2:37" x14ac:dyDescent="0.2">
      <c r="B19">
        <v>14</v>
      </c>
      <c r="C19" s="14">
        <v>20</v>
      </c>
      <c r="D19" s="14">
        <v>24.7</v>
      </c>
      <c r="E19" s="14">
        <v>21.4</v>
      </c>
      <c r="F19" s="14">
        <v>21.4</v>
      </c>
      <c r="G19" s="14">
        <v>21.1</v>
      </c>
      <c r="H19" s="14">
        <v>20.2</v>
      </c>
      <c r="I19" s="14">
        <v>22.6</v>
      </c>
      <c r="J19" s="14">
        <v>21.2</v>
      </c>
      <c r="M19" s="14">
        <v>23.5</v>
      </c>
      <c r="N19" s="14">
        <v>23.5</v>
      </c>
      <c r="O19" s="14">
        <v>24.6</v>
      </c>
      <c r="P19" s="14">
        <v>23.8</v>
      </c>
      <c r="T19" s="14">
        <v>21.1</v>
      </c>
      <c r="U19" s="14">
        <v>23.1</v>
      </c>
      <c r="V19" s="14">
        <v>22.9</v>
      </c>
      <c r="Y19" s="14">
        <v>23.1</v>
      </c>
      <c r="Z19" s="14">
        <v>19.899999999999999</v>
      </c>
      <c r="AA19" s="14">
        <v>20.6</v>
      </c>
      <c r="AB19" s="14">
        <v>22.5</v>
      </c>
      <c r="AC19" s="14">
        <v>25.8</v>
      </c>
      <c r="AD19" s="14">
        <v>21.5</v>
      </c>
      <c r="AF19" s="14">
        <v>22.9</v>
      </c>
      <c r="AG19" s="14">
        <v>23.3</v>
      </c>
      <c r="AH19" s="14">
        <v>23.6</v>
      </c>
      <c r="AI19" s="14">
        <v>23.1</v>
      </c>
      <c r="AJ19" s="14">
        <v>23.8</v>
      </c>
      <c r="AK19" s="14">
        <v>21</v>
      </c>
    </row>
    <row r="20" spans="2:37" x14ac:dyDescent="0.2">
      <c r="B20">
        <v>15</v>
      </c>
      <c r="C20" s="14">
        <v>20.100000000000001</v>
      </c>
      <c r="D20" s="14">
        <v>24.5</v>
      </c>
      <c r="E20" s="14">
        <v>20.9</v>
      </c>
      <c r="F20" s="14">
        <v>20.8</v>
      </c>
      <c r="G20" s="14">
        <v>20.3</v>
      </c>
      <c r="H20" s="14">
        <v>20</v>
      </c>
      <c r="I20" s="14">
        <v>22.8</v>
      </c>
      <c r="J20" s="14">
        <v>21.5</v>
      </c>
      <c r="M20" s="14">
        <v>23.2</v>
      </c>
      <c r="N20" s="14">
        <v>23.1</v>
      </c>
      <c r="O20" s="14">
        <v>24.4</v>
      </c>
      <c r="P20" s="14">
        <v>24</v>
      </c>
      <c r="T20" s="14">
        <v>20.8</v>
      </c>
      <c r="U20" s="14">
        <v>23.9</v>
      </c>
      <c r="V20" s="14">
        <v>23.1</v>
      </c>
      <c r="Y20" s="14">
        <v>23</v>
      </c>
      <c r="Z20" s="14">
        <v>19.7</v>
      </c>
      <c r="AA20" s="14">
        <v>20.3</v>
      </c>
      <c r="AB20" s="14">
        <v>22.4</v>
      </c>
      <c r="AC20" s="14">
        <v>26.1</v>
      </c>
      <c r="AD20" s="14">
        <v>21.7</v>
      </c>
      <c r="AF20" s="14">
        <v>22.9</v>
      </c>
      <c r="AG20" s="14">
        <v>23.1</v>
      </c>
      <c r="AH20" s="14">
        <v>23.6</v>
      </c>
      <c r="AI20" s="14">
        <v>23.3</v>
      </c>
      <c r="AJ20" s="14">
        <v>23.9</v>
      </c>
      <c r="AK20" s="14">
        <v>21</v>
      </c>
    </row>
    <row r="21" spans="2:37" x14ac:dyDescent="0.2">
      <c r="B21">
        <v>16</v>
      </c>
      <c r="C21" s="14">
        <v>20.3</v>
      </c>
      <c r="D21" s="14">
        <v>24.1</v>
      </c>
      <c r="E21" s="14">
        <v>21.1</v>
      </c>
      <c r="F21" s="14">
        <v>21.2</v>
      </c>
      <c r="G21" s="14">
        <v>20.399999999999999</v>
      </c>
      <c r="H21" s="14">
        <v>20</v>
      </c>
      <c r="I21" s="14">
        <v>22.9</v>
      </c>
      <c r="J21" s="14">
        <v>21</v>
      </c>
      <c r="M21" s="14">
        <v>23</v>
      </c>
      <c r="N21" s="14">
        <v>21.9</v>
      </c>
      <c r="O21" s="14">
        <v>25.2</v>
      </c>
      <c r="P21" s="14">
        <v>23.7</v>
      </c>
      <c r="T21" s="14">
        <v>20.7</v>
      </c>
      <c r="U21" s="14">
        <v>23.8</v>
      </c>
      <c r="V21" s="14">
        <v>22.8</v>
      </c>
      <c r="Y21" s="14">
        <v>23.4</v>
      </c>
      <c r="Z21" s="14">
        <v>19.399999999999999</v>
      </c>
      <c r="AA21" s="14">
        <v>20.399999999999999</v>
      </c>
      <c r="AB21" s="14">
        <v>22.5</v>
      </c>
      <c r="AC21" s="14">
        <v>25.9</v>
      </c>
      <c r="AD21" s="14">
        <v>21.4</v>
      </c>
      <c r="AF21" s="14">
        <v>22.5</v>
      </c>
      <c r="AG21" s="14">
        <v>23.4</v>
      </c>
      <c r="AH21" s="14">
        <v>23.5</v>
      </c>
      <c r="AI21" s="14">
        <v>23.7</v>
      </c>
      <c r="AJ21" s="14">
        <v>23.6</v>
      </c>
      <c r="AK21" s="14">
        <v>21.2</v>
      </c>
    </row>
    <row r="22" spans="2:37" x14ac:dyDescent="0.2">
      <c r="B22">
        <v>17</v>
      </c>
      <c r="C22" s="14">
        <v>20.6</v>
      </c>
      <c r="D22" s="14">
        <v>24.2</v>
      </c>
      <c r="E22" s="14">
        <v>21.2</v>
      </c>
      <c r="F22" s="14">
        <v>21.3</v>
      </c>
      <c r="G22" s="14">
        <v>20.3</v>
      </c>
      <c r="H22" s="14">
        <v>19.5</v>
      </c>
      <c r="I22" s="14">
        <v>23.1</v>
      </c>
      <c r="J22" s="14">
        <v>20.7</v>
      </c>
      <c r="M22" s="14">
        <v>22.9</v>
      </c>
      <c r="N22" s="14">
        <v>22.9</v>
      </c>
      <c r="O22" s="14">
        <v>24.8</v>
      </c>
      <c r="P22" s="14">
        <v>24.2</v>
      </c>
      <c r="T22" s="14">
        <v>20.8</v>
      </c>
      <c r="U22" s="14">
        <v>24</v>
      </c>
      <c r="V22" s="14">
        <v>22.9</v>
      </c>
      <c r="Y22" s="14">
        <v>24.2</v>
      </c>
      <c r="Z22" s="14">
        <v>19.7</v>
      </c>
      <c r="AA22" s="14">
        <v>20.9</v>
      </c>
      <c r="AB22" s="14">
        <v>22.5</v>
      </c>
      <c r="AC22" s="14">
        <v>26.8</v>
      </c>
      <c r="AD22" s="14">
        <v>21.4</v>
      </c>
      <c r="AF22" s="14">
        <v>22.7</v>
      </c>
      <c r="AG22" s="14">
        <v>23.8</v>
      </c>
      <c r="AH22" s="14">
        <v>23.5</v>
      </c>
      <c r="AI22" s="14">
        <v>23</v>
      </c>
      <c r="AJ22" s="14">
        <v>24</v>
      </c>
      <c r="AK22" s="14">
        <v>21.4</v>
      </c>
    </row>
    <row r="23" spans="2:37" x14ac:dyDescent="0.2">
      <c r="B23">
        <v>18</v>
      </c>
      <c r="C23" s="14">
        <v>20.3</v>
      </c>
      <c r="D23" s="14">
        <v>24.8</v>
      </c>
      <c r="E23" s="14">
        <v>21.4</v>
      </c>
      <c r="F23" s="14">
        <v>22</v>
      </c>
      <c r="G23" s="14">
        <v>20.9</v>
      </c>
      <c r="H23" s="14">
        <v>19.5</v>
      </c>
      <c r="I23" s="14">
        <v>23.4</v>
      </c>
      <c r="J23" s="14">
        <v>21.1</v>
      </c>
      <c r="M23" s="14">
        <v>22.9</v>
      </c>
      <c r="N23" s="14">
        <v>24.1</v>
      </c>
      <c r="O23" s="14">
        <v>24.4</v>
      </c>
      <c r="P23" s="14">
        <v>23.3</v>
      </c>
      <c r="T23" s="14">
        <v>21</v>
      </c>
      <c r="U23" s="14">
        <v>23.4</v>
      </c>
      <c r="V23" s="14">
        <v>23.2</v>
      </c>
      <c r="Y23" s="14">
        <v>23.8</v>
      </c>
      <c r="Z23" s="14">
        <v>19.899999999999999</v>
      </c>
      <c r="AA23" s="14">
        <v>20.9</v>
      </c>
      <c r="AB23" s="14">
        <v>22</v>
      </c>
      <c r="AC23" s="14">
        <v>26.6</v>
      </c>
      <c r="AD23" s="14">
        <v>21.8</v>
      </c>
      <c r="AF23" s="14">
        <v>22.4</v>
      </c>
      <c r="AG23" s="14">
        <v>23.6</v>
      </c>
      <c r="AH23" s="14">
        <v>23.8</v>
      </c>
      <c r="AI23" s="14">
        <v>23</v>
      </c>
      <c r="AJ23" s="14">
        <v>23.8</v>
      </c>
      <c r="AK23" s="14">
        <v>21.2</v>
      </c>
    </row>
    <row r="24" spans="2:37" x14ac:dyDescent="0.2">
      <c r="B24">
        <v>19</v>
      </c>
      <c r="C24" s="14">
        <v>20.2</v>
      </c>
      <c r="D24" s="14">
        <v>24.5</v>
      </c>
      <c r="E24" s="14">
        <v>21.8</v>
      </c>
      <c r="F24" s="14">
        <v>21.9</v>
      </c>
      <c r="G24" s="14">
        <v>20.8</v>
      </c>
      <c r="H24" s="14">
        <v>18.8</v>
      </c>
      <c r="I24" s="14">
        <v>23</v>
      </c>
      <c r="J24" s="14">
        <v>20.6</v>
      </c>
      <c r="M24" s="14">
        <v>22.7</v>
      </c>
      <c r="N24" s="14">
        <v>23.3</v>
      </c>
      <c r="O24" s="14">
        <v>24.5</v>
      </c>
      <c r="P24" s="14">
        <v>23.5</v>
      </c>
      <c r="T24" s="14">
        <v>21.1</v>
      </c>
      <c r="U24" s="14">
        <v>23.5</v>
      </c>
      <c r="V24" s="14">
        <v>23.2</v>
      </c>
      <c r="Y24" s="14">
        <v>24.1</v>
      </c>
      <c r="Z24" s="14">
        <v>19.600000000000001</v>
      </c>
      <c r="AA24" s="14">
        <v>20.6</v>
      </c>
      <c r="AB24" s="14">
        <v>21.7</v>
      </c>
      <c r="AC24" s="14">
        <v>26.1</v>
      </c>
      <c r="AD24" s="14">
        <v>21.8</v>
      </c>
      <c r="AF24" s="14">
        <v>22.3</v>
      </c>
      <c r="AG24" s="14">
        <v>23.2</v>
      </c>
      <c r="AH24" s="14">
        <v>23.4</v>
      </c>
      <c r="AI24" s="14">
        <v>22.9</v>
      </c>
      <c r="AJ24" s="14">
        <v>23.9</v>
      </c>
      <c r="AK24" s="14">
        <v>21.5</v>
      </c>
    </row>
    <row r="25" spans="2:37" x14ac:dyDescent="0.2">
      <c r="B25">
        <v>20</v>
      </c>
      <c r="C25" s="14">
        <v>21.1</v>
      </c>
      <c r="D25" s="14">
        <v>24.7</v>
      </c>
      <c r="E25" s="14">
        <v>21.6</v>
      </c>
      <c r="F25" s="14">
        <v>22.1</v>
      </c>
      <c r="G25" s="14">
        <v>20.8</v>
      </c>
      <c r="H25" s="14">
        <v>18.8</v>
      </c>
      <c r="I25" s="14">
        <v>23.3</v>
      </c>
      <c r="J25" s="14">
        <v>20.8</v>
      </c>
      <c r="M25" s="14">
        <v>22.2</v>
      </c>
      <c r="N25" s="14">
        <v>23.3</v>
      </c>
      <c r="O25" s="14">
        <v>24.8</v>
      </c>
      <c r="P25" s="14">
        <v>23.6</v>
      </c>
      <c r="T25" s="14">
        <v>20.8</v>
      </c>
      <c r="U25" s="14">
        <v>22.7</v>
      </c>
      <c r="V25" s="14">
        <v>23.4</v>
      </c>
      <c r="Y25" s="14">
        <v>24.2</v>
      </c>
      <c r="Z25" s="14">
        <v>19.399999999999999</v>
      </c>
      <c r="AA25" s="14">
        <v>20.399999999999999</v>
      </c>
      <c r="AB25" s="14">
        <v>21.9</v>
      </c>
      <c r="AC25" s="14">
        <v>26.9</v>
      </c>
      <c r="AD25" s="14">
        <v>21.5</v>
      </c>
      <c r="AF25" s="14">
        <v>22.4</v>
      </c>
      <c r="AG25" s="14">
        <v>23.3</v>
      </c>
      <c r="AH25" s="14">
        <v>23.3</v>
      </c>
      <c r="AI25" s="14">
        <v>22.8</v>
      </c>
      <c r="AJ25" s="14">
        <v>23.7</v>
      </c>
      <c r="AK25" s="14">
        <v>21.2</v>
      </c>
    </row>
    <row r="26" spans="2:37" x14ac:dyDescent="0.2">
      <c r="B26">
        <v>21</v>
      </c>
      <c r="C26" s="14">
        <v>20.5</v>
      </c>
      <c r="D26" s="14">
        <v>24.6</v>
      </c>
      <c r="E26" s="14">
        <v>21.6</v>
      </c>
      <c r="F26" s="14">
        <v>22.1</v>
      </c>
      <c r="G26" s="14">
        <v>20.9</v>
      </c>
      <c r="H26" s="14">
        <v>19.5</v>
      </c>
      <c r="I26" s="14">
        <v>23.2</v>
      </c>
      <c r="J26" s="14">
        <v>20.9</v>
      </c>
      <c r="M26" s="14">
        <v>23</v>
      </c>
      <c r="N26" s="14">
        <v>23.2</v>
      </c>
      <c r="O26" s="14">
        <v>24.3</v>
      </c>
      <c r="P26" s="14">
        <v>23.3</v>
      </c>
      <c r="T26" s="14">
        <v>20.5</v>
      </c>
      <c r="U26" s="14">
        <v>23.1</v>
      </c>
      <c r="V26" s="14">
        <v>23.2</v>
      </c>
      <c r="Y26" s="14">
        <v>24.9</v>
      </c>
      <c r="Z26" s="14">
        <v>19.7</v>
      </c>
      <c r="AA26" s="14">
        <v>20.9</v>
      </c>
      <c r="AB26" s="14">
        <v>21.7</v>
      </c>
      <c r="AC26" s="14">
        <v>26.8</v>
      </c>
      <c r="AD26" s="14">
        <v>21.3</v>
      </c>
      <c r="AF26" s="14">
        <v>22.8</v>
      </c>
      <c r="AG26" s="14">
        <v>23.6</v>
      </c>
      <c r="AH26" s="14">
        <v>23.5</v>
      </c>
      <c r="AI26" s="14">
        <v>22.9</v>
      </c>
      <c r="AJ26" s="14">
        <v>23.5</v>
      </c>
      <c r="AK26" s="14">
        <v>21.4</v>
      </c>
    </row>
    <row r="27" spans="2:37" x14ac:dyDescent="0.2">
      <c r="B27">
        <v>22</v>
      </c>
      <c r="C27" s="14">
        <v>20.6</v>
      </c>
      <c r="D27" s="14">
        <v>24</v>
      </c>
      <c r="E27" s="14">
        <v>21.6</v>
      </c>
      <c r="F27" s="14">
        <v>22.1</v>
      </c>
      <c r="G27" s="14">
        <v>20.399999999999999</v>
      </c>
      <c r="H27" s="14">
        <v>19.5</v>
      </c>
      <c r="I27" s="14">
        <v>22.8</v>
      </c>
      <c r="J27" s="14">
        <v>20.9</v>
      </c>
      <c r="M27" s="14">
        <v>22.4</v>
      </c>
      <c r="N27" s="14">
        <v>22.5</v>
      </c>
      <c r="O27" s="14">
        <v>23.8</v>
      </c>
      <c r="P27" s="14">
        <v>23.2</v>
      </c>
      <c r="T27" s="14">
        <v>20.399999999999999</v>
      </c>
      <c r="U27" s="14">
        <v>23.1</v>
      </c>
      <c r="V27" s="14">
        <v>23</v>
      </c>
      <c r="Y27" s="14">
        <v>24.7</v>
      </c>
      <c r="Z27" s="14">
        <v>19.600000000000001</v>
      </c>
      <c r="AA27" s="14">
        <v>21.3</v>
      </c>
      <c r="AB27" s="14">
        <v>21.6</v>
      </c>
      <c r="AC27" s="14">
        <v>25.9</v>
      </c>
      <c r="AD27" s="14">
        <v>21.1</v>
      </c>
      <c r="AF27" s="14">
        <v>23.1</v>
      </c>
      <c r="AG27" s="14">
        <v>23.8</v>
      </c>
      <c r="AH27" s="14">
        <v>23.8</v>
      </c>
      <c r="AI27" s="14">
        <v>22.7</v>
      </c>
      <c r="AJ27" s="14">
        <v>23.6</v>
      </c>
      <c r="AK27" s="14">
        <v>21.2</v>
      </c>
    </row>
    <row r="28" spans="2:37" x14ac:dyDescent="0.2">
      <c r="B28">
        <v>23</v>
      </c>
      <c r="C28" s="14"/>
      <c r="D28" s="14">
        <v>24.7</v>
      </c>
      <c r="E28" s="14"/>
      <c r="F28" s="14">
        <v>22.6</v>
      </c>
      <c r="G28" s="14"/>
      <c r="H28" s="14"/>
      <c r="I28" s="14"/>
      <c r="J28" s="14"/>
      <c r="M28" s="14">
        <v>22.8</v>
      </c>
      <c r="N28" s="14"/>
      <c r="O28" s="14"/>
      <c r="P28" s="14"/>
      <c r="T28" s="14"/>
      <c r="U28" s="14"/>
      <c r="V28" s="14">
        <v>23.2</v>
      </c>
      <c r="Y28" s="14"/>
      <c r="Z28" s="14"/>
      <c r="AA28" s="14"/>
      <c r="AB28" s="14"/>
      <c r="AC28" s="14"/>
      <c r="AD28" s="14"/>
      <c r="AF28" s="14"/>
      <c r="AG28" s="14"/>
      <c r="AH28" s="14"/>
      <c r="AI28" s="14"/>
      <c r="AJ28" s="14"/>
      <c r="AK28" s="14"/>
    </row>
    <row r="29" spans="2:37" x14ac:dyDescent="0.2">
      <c r="B29">
        <v>24</v>
      </c>
      <c r="C29" s="14">
        <v>21.4</v>
      </c>
      <c r="D29" s="14">
        <v>24.4</v>
      </c>
      <c r="E29" s="14">
        <v>22.6</v>
      </c>
      <c r="G29" s="14">
        <v>21.2</v>
      </c>
      <c r="H29" s="14">
        <v>20.3</v>
      </c>
      <c r="I29" s="14">
        <v>23.5</v>
      </c>
      <c r="J29" s="14">
        <v>21.4</v>
      </c>
      <c r="M29" s="14">
        <v>22.9</v>
      </c>
      <c r="N29" s="14">
        <v>22.9</v>
      </c>
      <c r="O29" s="14">
        <v>24.6</v>
      </c>
      <c r="P29" s="14">
        <v>23.7</v>
      </c>
      <c r="T29" s="14">
        <v>21.1</v>
      </c>
      <c r="U29" s="14">
        <v>23.6</v>
      </c>
      <c r="V29" s="14">
        <v>23.6</v>
      </c>
      <c r="Y29" s="14">
        <v>24.8</v>
      </c>
      <c r="Z29" s="14">
        <v>19.899999999999999</v>
      </c>
      <c r="AA29" s="14">
        <v>21</v>
      </c>
      <c r="AB29" s="14">
        <v>22.1</v>
      </c>
      <c r="AC29" s="14">
        <v>25.8</v>
      </c>
      <c r="AD29" s="14">
        <v>21.8</v>
      </c>
      <c r="AF29" s="14">
        <v>23.4</v>
      </c>
      <c r="AG29" s="14">
        <v>23.6</v>
      </c>
      <c r="AH29" s="14">
        <v>23.8</v>
      </c>
      <c r="AI29" s="14">
        <v>22.7</v>
      </c>
      <c r="AJ29" s="14">
        <v>23.8</v>
      </c>
      <c r="AK29" s="14">
        <v>21.7</v>
      </c>
    </row>
    <row r="30" spans="2:37" x14ac:dyDescent="0.2">
      <c r="B30">
        <v>25</v>
      </c>
      <c r="C30" s="14"/>
      <c r="D30" s="14">
        <v>24.1</v>
      </c>
      <c r="E30" s="14">
        <v>22.5</v>
      </c>
      <c r="G30" s="14"/>
      <c r="H30" s="14"/>
      <c r="I30" s="14"/>
      <c r="J30" s="14">
        <v>21.8</v>
      </c>
      <c r="M30" s="14">
        <v>22.6</v>
      </c>
      <c r="N30" s="14"/>
      <c r="O30" s="14"/>
      <c r="P30" s="14"/>
      <c r="T30" s="14"/>
      <c r="U30" s="14"/>
      <c r="V30" s="14"/>
      <c r="Y30" s="14"/>
      <c r="Z30" s="14"/>
      <c r="AA30" s="14"/>
      <c r="AB30" s="14"/>
      <c r="AC30" s="14"/>
      <c r="AD30" s="14"/>
      <c r="AF30" s="14"/>
      <c r="AG30" s="14"/>
      <c r="AH30" s="14"/>
      <c r="AI30" s="14"/>
      <c r="AJ30" s="14"/>
      <c r="AK30" s="14"/>
    </row>
    <row r="31" spans="2:37" x14ac:dyDescent="0.2">
      <c r="B31">
        <v>26</v>
      </c>
      <c r="C31" s="14"/>
      <c r="D31" s="14">
        <v>24.4</v>
      </c>
      <c r="E31" s="14"/>
      <c r="G31" s="14"/>
      <c r="H31" s="14"/>
      <c r="I31" s="14"/>
      <c r="J31" s="14"/>
      <c r="M31" s="14">
        <v>22.8</v>
      </c>
      <c r="N31" s="14"/>
      <c r="O31" s="14"/>
      <c r="P31" s="14"/>
      <c r="T31" s="14"/>
      <c r="U31" s="14"/>
      <c r="V31" s="14"/>
      <c r="Y31" s="14"/>
      <c r="Z31" s="14"/>
      <c r="AA31" s="14"/>
      <c r="AB31" s="14"/>
      <c r="AC31" s="14"/>
      <c r="AD31" s="14"/>
      <c r="AF31" s="14"/>
      <c r="AG31" s="14"/>
      <c r="AH31" s="14"/>
      <c r="AI31" s="14"/>
      <c r="AJ31" s="14"/>
    </row>
    <row r="32" spans="2:37" x14ac:dyDescent="0.2">
      <c r="B32">
        <v>27</v>
      </c>
      <c r="C32" s="14"/>
      <c r="D32" s="14">
        <v>24.5</v>
      </c>
      <c r="E32" s="14">
        <v>23</v>
      </c>
      <c r="G32" s="14"/>
      <c r="H32" s="14"/>
      <c r="I32" s="14"/>
      <c r="J32" s="14">
        <v>22.1</v>
      </c>
      <c r="M32" s="14">
        <v>22.8</v>
      </c>
      <c r="N32" s="14"/>
      <c r="O32" s="14"/>
      <c r="P32" s="14"/>
      <c r="T32" s="14"/>
      <c r="U32" s="14"/>
      <c r="V32" s="14"/>
      <c r="Y32" s="14"/>
      <c r="Z32" s="14"/>
      <c r="AA32" s="14"/>
      <c r="AB32" s="14"/>
      <c r="AC32" s="14"/>
      <c r="AD32" s="14"/>
      <c r="AF32" s="14"/>
      <c r="AG32" s="14"/>
      <c r="AH32" s="14"/>
      <c r="AI32" s="14"/>
      <c r="AJ32" s="14"/>
    </row>
    <row r="33" spans="2:36" x14ac:dyDescent="0.2">
      <c r="B33">
        <v>28</v>
      </c>
      <c r="C33" s="14">
        <v>21.3</v>
      </c>
      <c r="D33" s="14">
        <v>24.2</v>
      </c>
      <c r="E33" s="14"/>
      <c r="G33" s="14">
        <v>21.4</v>
      </c>
      <c r="H33" s="14">
        <v>20.7</v>
      </c>
      <c r="I33" s="14">
        <v>23.8</v>
      </c>
      <c r="J33" s="14"/>
      <c r="M33" s="14">
        <v>23.5</v>
      </c>
      <c r="N33" s="14">
        <v>23.6</v>
      </c>
      <c r="O33" s="14">
        <v>25.1</v>
      </c>
      <c r="P33" s="14">
        <v>23.1</v>
      </c>
      <c r="T33" s="14">
        <v>21.5</v>
      </c>
      <c r="U33" s="14">
        <v>23.6</v>
      </c>
      <c r="V33" s="14">
        <v>24.5</v>
      </c>
      <c r="Y33" s="14">
        <v>24.7</v>
      </c>
      <c r="Z33" s="14">
        <v>20.3</v>
      </c>
      <c r="AA33" s="14">
        <v>21.7</v>
      </c>
      <c r="AB33" s="14">
        <v>21.8</v>
      </c>
      <c r="AC33" s="14">
        <v>25.5</v>
      </c>
      <c r="AD33" s="14">
        <v>22</v>
      </c>
      <c r="AF33" s="14">
        <v>24.2</v>
      </c>
      <c r="AG33" s="14">
        <v>24.2</v>
      </c>
      <c r="AH33" s="14">
        <v>24.6</v>
      </c>
      <c r="AI33" s="14">
        <v>23.5</v>
      </c>
      <c r="AJ33" s="14">
        <v>23.6</v>
      </c>
    </row>
    <row r="34" spans="2:36" x14ac:dyDescent="0.2">
      <c r="B34">
        <v>29</v>
      </c>
      <c r="C34" s="14"/>
      <c r="D34" s="14">
        <v>24.1</v>
      </c>
      <c r="G34" s="14"/>
      <c r="H34" s="14"/>
      <c r="I34" s="14"/>
      <c r="J34" s="14"/>
      <c r="M34" s="14"/>
      <c r="N34" s="14"/>
      <c r="O34" s="14"/>
      <c r="P34" s="14"/>
      <c r="T34" s="14"/>
      <c r="U34" s="14"/>
      <c r="V34" s="14"/>
      <c r="Z34" s="14"/>
      <c r="AA34" s="14"/>
      <c r="AB34" s="14"/>
      <c r="AC34" s="14"/>
      <c r="AD34" s="14"/>
      <c r="AF34" s="14"/>
      <c r="AG34" s="14"/>
      <c r="AH34" s="14"/>
      <c r="AI34" s="14"/>
      <c r="AJ34" s="14"/>
    </row>
    <row r="35" spans="2:36" x14ac:dyDescent="0.2">
      <c r="B35">
        <v>30</v>
      </c>
      <c r="C35" s="14"/>
      <c r="D35" s="14">
        <v>24.1</v>
      </c>
      <c r="G35" s="14"/>
      <c r="H35" s="14"/>
      <c r="I35" s="14"/>
      <c r="M35" s="14"/>
      <c r="N35" s="14"/>
      <c r="O35" s="14"/>
      <c r="P35" s="14"/>
      <c r="T35" s="14"/>
      <c r="U35" s="14"/>
      <c r="V35" s="14"/>
      <c r="Z35" s="14"/>
      <c r="AA35" s="14"/>
      <c r="AB35" s="14"/>
      <c r="AC35" s="14"/>
      <c r="AD35" s="14"/>
      <c r="AF35" s="14"/>
      <c r="AG35" s="14"/>
      <c r="AH35" s="14"/>
      <c r="AI35" s="14"/>
      <c r="AJ35" s="14"/>
    </row>
    <row r="36" spans="2:36" x14ac:dyDescent="0.2">
      <c r="B36">
        <v>31</v>
      </c>
      <c r="C36" s="14">
        <v>21.5</v>
      </c>
      <c r="D36" s="14">
        <v>24.2</v>
      </c>
      <c r="G36" s="14">
        <v>21.3</v>
      </c>
      <c r="H36" s="14">
        <v>20.8</v>
      </c>
      <c r="I36" s="14">
        <v>24.4</v>
      </c>
      <c r="M36" s="14">
        <v>23.4</v>
      </c>
      <c r="N36" s="14">
        <v>23.6</v>
      </c>
      <c r="O36" s="14">
        <v>25.6</v>
      </c>
      <c r="P36" s="14">
        <v>23.3</v>
      </c>
      <c r="T36" s="14">
        <v>21.1</v>
      </c>
      <c r="U36" s="14">
        <v>23.8</v>
      </c>
      <c r="V36" s="14">
        <v>25.2</v>
      </c>
      <c r="Z36" s="14">
        <v>20.2</v>
      </c>
      <c r="AA36" s="14">
        <v>21.9</v>
      </c>
      <c r="AB36" s="14">
        <v>22.3</v>
      </c>
      <c r="AC36" s="14">
        <v>25.6</v>
      </c>
      <c r="AD36" s="14">
        <v>21.7</v>
      </c>
      <c r="AF36" s="14">
        <v>24.4</v>
      </c>
      <c r="AG36" s="14">
        <v>24.6</v>
      </c>
      <c r="AH36" s="14">
        <v>25.1</v>
      </c>
      <c r="AI36" s="14">
        <v>23.4</v>
      </c>
      <c r="AJ36" s="14">
        <v>23.9</v>
      </c>
    </row>
    <row r="37" spans="2:36" x14ac:dyDescent="0.2">
      <c r="B37">
        <v>32</v>
      </c>
      <c r="C37" s="14">
        <v>21.8</v>
      </c>
      <c r="D37" s="14">
        <v>24.3</v>
      </c>
      <c r="G37" s="14"/>
      <c r="H37" s="14"/>
      <c r="I37" s="14"/>
      <c r="M37" s="14"/>
      <c r="N37" s="14"/>
      <c r="O37" s="14"/>
      <c r="P37" s="14"/>
      <c r="T37" s="14"/>
      <c r="U37" s="14"/>
      <c r="V37" s="14"/>
      <c r="Z37" s="14"/>
      <c r="AA37" s="14"/>
      <c r="AB37" s="14"/>
      <c r="AC37" s="14"/>
      <c r="AD37" s="14"/>
      <c r="AF37" s="14"/>
      <c r="AG37" s="14"/>
      <c r="AH37" s="14"/>
      <c r="AI37" s="14"/>
      <c r="AJ37" s="14"/>
    </row>
    <row r="38" spans="2:36" x14ac:dyDescent="0.2">
      <c r="B38">
        <v>33</v>
      </c>
      <c r="D38" s="14">
        <v>24.4</v>
      </c>
      <c r="G38" s="14"/>
      <c r="H38" s="14"/>
      <c r="I38" s="14"/>
      <c r="M38" s="14"/>
      <c r="N38" s="14"/>
      <c r="O38" s="14"/>
      <c r="P38" s="14"/>
      <c r="T38" s="14"/>
      <c r="U38" s="14"/>
      <c r="V38" s="14"/>
      <c r="Z38" s="14"/>
      <c r="AA38" s="14"/>
      <c r="AB38" s="14"/>
      <c r="AC38" s="14"/>
      <c r="AD38" s="14"/>
      <c r="AF38" s="14"/>
      <c r="AG38" s="14"/>
      <c r="AH38" s="14"/>
      <c r="AI38" s="14"/>
      <c r="AJ38" s="14"/>
    </row>
    <row r="39" spans="2:36" x14ac:dyDescent="0.2">
      <c r="B39">
        <v>34</v>
      </c>
      <c r="D39" s="14">
        <v>24.8</v>
      </c>
      <c r="G39" s="14"/>
      <c r="H39" s="14"/>
      <c r="I39" s="14"/>
      <c r="M39" s="14"/>
      <c r="N39" s="14"/>
      <c r="O39" s="14"/>
      <c r="P39" s="14"/>
      <c r="T39" s="14"/>
      <c r="U39" s="14"/>
      <c r="V39" s="14"/>
      <c r="Z39" s="14"/>
      <c r="AA39" s="14"/>
      <c r="AB39" s="14"/>
      <c r="AC39" s="14"/>
      <c r="AD39" s="14"/>
      <c r="AF39" s="14"/>
      <c r="AG39" s="14"/>
      <c r="AH39" s="14"/>
      <c r="AI39" s="14"/>
      <c r="AJ39" s="14"/>
    </row>
    <row r="40" spans="2:36" x14ac:dyDescent="0.2">
      <c r="B40">
        <v>35</v>
      </c>
      <c r="D40" s="14">
        <v>25.1</v>
      </c>
      <c r="G40" s="14">
        <v>21.7</v>
      </c>
      <c r="H40" s="14">
        <v>20.8</v>
      </c>
      <c r="I40" s="14">
        <v>24.5</v>
      </c>
      <c r="M40" s="14">
        <v>23.8</v>
      </c>
      <c r="N40" s="14">
        <v>24.5</v>
      </c>
      <c r="O40" s="14">
        <v>26.2</v>
      </c>
      <c r="P40" s="14">
        <v>23.7</v>
      </c>
      <c r="T40" s="14">
        <v>21.2</v>
      </c>
      <c r="U40" s="14">
        <v>24</v>
      </c>
      <c r="V40" s="14">
        <v>26</v>
      </c>
      <c r="Z40" s="14">
        <v>21</v>
      </c>
      <c r="AA40" s="14">
        <v>22.6</v>
      </c>
      <c r="AB40" s="14">
        <v>22.9</v>
      </c>
      <c r="AC40" s="14">
        <v>25.6</v>
      </c>
      <c r="AD40" s="14">
        <v>21.3</v>
      </c>
      <c r="AF40" s="14">
        <v>24.2</v>
      </c>
      <c r="AG40" s="14">
        <v>25.8</v>
      </c>
      <c r="AH40" s="14">
        <v>24.5</v>
      </c>
      <c r="AI40" s="14">
        <v>24.3</v>
      </c>
      <c r="AJ40" s="14">
        <v>24.4</v>
      </c>
    </row>
    <row r="41" spans="2:36" x14ac:dyDescent="0.2">
      <c r="B41">
        <v>36</v>
      </c>
      <c r="D41" s="14">
        <v>25</v>
      </c>
      <c r="G41" s="14"/>
      <c r="H41" s="14"/>
      <c r="I41" s="14"/>
      <c r="M41" s="14"/>
      <c r="N41" s="14"/>
      <c r="O41" s="14"/>
      <c r="P41" s="14"/>
      <c r="T41" s="14"/>
      <c r="U41" s="14"/>
      <c r="V41" s="14"/>
      <c r="Z41" s="14"/>
      <c r="AA41" s="14"/>
      <c r="AB41" s="14"/>
      <c r="AC41" s="14"/>
      <c r="AD41" s="14"/>
      <c r="AF41" s="14"/>
      <c r="AG41" s="14"/>
      <c r="AH41" s="14"/>
      <c r="AI41" s="14"/>
      <c r="AJ41" s="14"/>
    </row>
    <row r="42" spans="2:36" x14ac:dyDescent="0.2">
      <c r="B42">
        <v>37</v>
      </c>
      <c r="D42" s="14">
        <v>25</v>
      </c>
      <c r="G42" s="14"/>
      <c r="H42" s="14"/>
      <c r="I42" s="14"/>
      <c r="M42" s="14"/>
      <c r="N42" s="14"/>
      <c r="O42" s="14"/>
      <c r="P42" s="14"/>
      <c r="T42" s="14"/>
      <c r="U42" s="14"/>
      <c r="V42" s="14"/>
      <c r="Z42" s="14"/>
      <c r="AA42" s="14"/>
      <c r="AB42" s="14"/>
      <c r="AC42" s="14"/>
      <c r="AD42" s="14"/>
      <c r="AF42" s="14"/>
      <c r="AG42" s="14"/>
      <c r="AH42" s="14"/>
      <c r="AI42" s="14"/>
      <c r="AJ42" s="14"/>
    </row>
    <row r="43" spans="2:36" x14ac:dyDescent="0.2">
      <c r="B43">
        <v>38</v>
      </c>
      <c r="D43" s="14">
        <v>25.2</v>
      </c>
      <c r="G43" s="14">
        <v>22.3</v>
      </c>
      <c r="H43" s="14">
        <v>21.3</v>
      </c>
      <c r="I43" s="14">
        <v>25.4</v>
      </c>
      <c r="M43" s="14">
        <v>24</v>
      </c>
      <c r="N43" s="14">
        <v>23.9</v>
      </c>
      <c r="O43" s="14">
        <v>26.2</v>
      </c>
      <c r="P43" s="14">
        <v>23.7</v>
      </c>
      <c r="T43" s="14">
        <v>21</v>
      </c>
      <c r="U43" s="14">
        <v>23.6</v>
      </c>
      <c r="V43" s="14">
        <v>26</v>
      </c>
      <c r="Z43" s="14">
        <v>20.8</v>
      </c>
      <c r="AA43" s="14">
        <v>22.3</v>
      </c>
      <c r="AB43" s="14">
        <v>22.4</v>
      </c>
      <c r="AC43" s="14">
        <v>25.6</v>
      </c>
      <c r="AD43" s="14">
        <v>20.8</v>
      </c>
      <c r="AF43" s="14">
        <v>24.8</v>
      </c>
      <c r="AG43" s="14">
        <v>24.5</v>
      </c>
      <c r="AH43" s="14">
        <v>24.5</v>
      </c>
      <c r="AI43" s="14">
        <v>24.4</v>
      </c>
      <c r="AJ43" s="14">
        <v>23.4</v>
      </c>
    </row>
    <row r="44" spans="2:36" x14ac:dyDescent="0.2">
      <c r="B44">
        <v>39</v>
      </c>
      <c r="D44" s="14">
        <v>25.3</v>
      </c>
      <c r="G44" s="14"/>
      <c r="H44" s="14"/>
      <c r="I44" s="14"/>
      <c r="M44" s="14"/>
      <c r="N44" s="14"/>
      <c r="O44" s="14"/>
      <c r="P44" s="14"/>
      <c r="T44" s="14"/>
      <c r="U44" s="14"/>
      <c r="V44" s="14"/>
      <c r="Z44" s="14"/>
      <c r="AA44" s="14"/>
      <c r="AB44" s="14"/>
      <c r="AC44" s="14"/>
      <c r="AD44" s="14"/>
      <c r="AF44" s="14"/>
      <c r="AG44" s="14"/>
      <c r="AH44" s="14"/>
      <c r="AI44" s="14"/>
      <c r="AJ44" s="14"/>
    </row>
    <row r="45" spans="2:36" x14ac:dyDescent="0.2">
      <c r="B45">
        <v>40</v>
      </c>
      <c r="D45" s="14">
        <v>25.1</v>
      </c>
      <c r="G45" s="14"/>
      <c r="H45" s="14"/>
      <c r="M45" s="14"/>
      <c r="N45" s="14"/>
      <c r="O45" s="14"/>
      <c r="P45" s="14"/>
      <c r="T45" s="14"/>
      <c r="U45" s="14"/>
      <c r="V45" s="14"/>
      <c r="Z45" s="14"/>
      <c r="AA45" s="14"/>
      <c r="AB45" s="14"/>
      <c r="AC45" s="14"/>
      <c r="AD45" s="14"/>
      <c r="AF45" s="14"/>
      <c r="AG45" s="14"/>
      <c r="AH45" s="14"/>
      <c r="AI45" s="14"/>
      <c r="AJ45" s="14"/>
    </row>
    <row r="46" spans="2:36" x14ac:dyDescent="0.2">
      <c r="B46">
        <v>41</v>
      </c>
      <c r="D46" s="14">
        <v>25.4</v>
      </c>
      <c r="G46" s="14"/>
      <c r="H46" s="14"/>
      <c r="M46" s="14"/>
      <c r="N46" s="14"/>
      <c r="O46" s="14"/>
      <c r="P46" s="14"/>
      <c r="T46" s="14"/>
      <c r="U46" s="14"/>
      <c r="V46" s="14"/>
      <c r="Z46" s="14"/>
      <c r="AA46" s="14"/>
      <c r="AB46" s="14"/>
      <c r="AC46" s="14"/>
      <c r="AD46" s="14"/>
      <c r="AF46" s="14"/>
      <c r="AG46" s="14"/>
      <c r="AH46" s="14"/>
      <c r="AI46" s="14"/>
      <c r="AJ46" s="14"/>
    </row>
    <row r="47" spans="2:36" x14ac:dyDescent="0.2">
      <c r="B47">
        <v>42</v>
      </c>
      <c r="D47" s="14">
        <v>25.1</v>
      </c>
      <c r="G47" s="14">
        <v>22.7</v>
      </c>
      <c r="H47" s="14">
        <v>22.6</v>
      </c>
      <c r="M47" s="14">
        <v>25.1</v>
      </c>
      <c r="N47" s="14">
        <v>24.7</v>
      </c>
      <c r="O47" s="14">
        <v>27.1</v>
      </c>
      <c r="P47" s="14">
        <v>24.7</v>
      </c>
      <c r="T47" s="14">
        <v>22</v>
      </c>
      <c r="U47" s="14">
        <v>24.6</v>
      </c>
      <c r="V47" s="14">
        <v>26.9</v>
      </c>
      <c r="Z47" s="14">
        <v>21.1</v>
      </c>
      <c r="AA47" s="14">
        <v>22.2</v>
      </c>
      <c r="AB47" s="14">
        <v>22.5</v>
      </c>
      <c r="AC47" s="14">
        <v>26.5</v>
      </c>
      <c r="AD47" s="14">
        <v>20.2</v>
      </c>
      <c r="AF47" s="14">
        <v>24.8</v>
      </c>
      <c r="AG47" s="14">
        <v>24.2</v>
      </c>
      <c r="AH47" s="14">
        <v>25.6</v>
      </c>
      <c r="AI47" s="14">
        <v>24.1</v>
      </c>
      <c r="AJ47" s="14">
        <v>23.4</v>
      </c>
    </row>
    <row r="48" spans="2:36" x14ac:dyDescent="0.2">
      <c r="B48">
        <v>43</v>
      </c>
      <c r="D48" s="14">
        <v>25</v>
      </c>
      <c r="G48" s="14"/>
      <c r="H48" s="14"/>
      <c r="M48" s="14"/>
      <c r="N48" s="14"/>
      <c r="O48" s="14"/>
      <c r="P48" s="14"/>
      <c r="T48" s="14"/>
      <c r="U48" s="14"/>
      <c r="V48" s="14"/>
      <c r="Z48" s="14"/>
      <c r="AA48" s="14"/>
      <c r="AB48" s="14"/>
      <c r="AC48" s="14"/>
      <c r="AD48" s="14"/>
      <c r="AF48" s="14"/>
      <c r="AG48" s="14"/>
      <c r="AH48" s="14"/>
      <c r="AI48" s="14"/>
      <c r="AJ48" s="14"/>
    </row>
    <row r="49" spans="2:36" x14ac:dyDescent="0.2">
      <c r="B49">
        <v>44</v>
      </c>
      <c r="D49" s="14">
        <v>24.7</v>
      </c>
      <c r="G49" s="14"/>
      <c r="H49" s="14"/>
      <c r="M49" s="14"/>
      <c r="N49" s="14"/>
      <c r="O49" s="14"/>
      <c r="P49" s="14"/>
      <c r="T49" s="14"/>
      <c r="U49" s="14"/>
      <c r="V49" s="14"/>
      <c r="Z49" s="14"/>
      <c r="AA49" s="14"/>
      <c r="AB49" s="14"/>
      <c r="AC49" s="14"/>
      <c r="AF49" s="14"/>
      <c r="AG49" s="14"/>
      <c r="AH49" s="14"/>
      <c r="AI49" s="14"/>
      <c r="AJ49" s="14"/>
    </row>
    <row r="50" spans="2:36" x14ac:dyDescent="0.2">
      <c r="B50">
        <v>45</v>
      </c>
      <c r="D50" s="14">
        <v>25</v>
      </c>
      <c r="G50" s="14"/>
      <c r="H50" s="14">
        <v>22.7</v>
      </c>
      <c r="M50" s="14">
        <v>24.6</v>
      </c>
      <c r="N50" s="14">
        <v>25.1</v>
      </c>
      <c r="O50" s="14">
        <v>27.2</v>
      </c>
      <c r="P50" s="14">
        <v>25.2</v>
      </c>
      <c r="T50" s="14">
        <v>22.4</v>
      </c>
      <c r="U50" s="14">
        <v>24.8</v>
      </c>
      <c r="V50" s="14">
        <v>27.6</v>
      </c>
      <c r="Z50" s="14">
        <v>21.2</v>
      </c>
      <c r="AA50" s="14">
        <v>22.9</v>
      </c>
      <c r="AB50" s="14">
        <v>23.1</v>
      </c>
      <c r="AC50" s="14">
        <v>26.6</v>
      </c>
      <c r="AF50" s="14">
        <v>25.3</v>
      </c>
      <c r="AG50" s="14">
        <v>24.6</v>
      </c>
      <c r="AH50" s="14">
        <v>26.2</v>
      </c>
      <c r="AI50" s="14">
        <v>24.4</v>
      </c>
      <c r="AJ50" s="14">
        <v>23.3</v>
      </c>
    </row>
    <row r="51" spans="2:36" x14ac:dyDescent="0.2">
      <c r="B51">
        <v>49</v>
      </c>
      <c r="H51" s="14">
        <v>22.3</v>
      </c>
      <c r="M51" s="14">
        <v>24.8</v>
      </c>
      <c r="N51" s="14">
        <v>23.5</v>
      </c>
      <c r="O51" s="14">
        <v>26.3</v>
      </c>
      <c r="P51" s="14">
        <v>24.2</v>
      </c>
      <c r="T51" s="14">
        <v>22.5</v>
      </c>
      <c r="U51" s="14">
        <v>24.7</v>
      </c>
      <c r="V51" s="14">
        <v>27.3</v>
      </c>
      <c r="Z51" s="14">
        <v>20.399999999999999</v>
      </c>
      <c r="AA51" s="14">
        <v>22.3</v>
      </c>
      <c r="AB51" s="14">
        <v>23.3</v>
      </c>
      <c r="AC51" s="14">
        <v>26.1</v>
      </c>
      <c r="AF51" s="14">
        <v>26.6</v>
      </c>
      <c r="AG51" s="14">
        <v>24.3</v>
      </c>
      <c r="AH51" s="14">
        <v>25.4</v>
      </c>
      <c r="AI51" s="14">
        <v>23.9</v>
      </c>
      <c r="AJ51" s="14">
        <v>22.9</v>
      </c>
    </row>
    <row r="52" spans="2:36" x14ac:dyDescent="0.2">
      <c r="B52">
        <v>51</v>
      </c>
      <c r="M52" s="14">
        <v>25.4</v>
      </c>
      <c r="N52" s="14">
        <v>23.6</v>
      </c>
      <c r="O52" s="14">
        <v>26.6</v>
      </c>
      <c r="P52" s="14">
        <v>23.9</v>
      </c>
      <c r="T52" s="14">
        <v>22.7</v>
      </c>
      <c r="U52" s="14">
        <v>24.7</v>
      </c>
      <c r="V52" s="14">
        <v>27.1</v>
      </c>
      <c r="Z52" s="14">
        <v>20.3</v>
      </c>
      <c r="AA52" s="14"/>
      <c r="AB52" s="14">
        <v>23.3</v>
      </c>
      <c r="AC52" s="14">
        <v>25.9</v>
      </c>
      <c r="AF52" s="14">
        <v>26.5</v>
      </c>
      <c r="AG52" s="14">
        <v>24.3</v>
      </c>
      <c r="AH52" s="14">
        <v>25.4</v>
      </c>
      <c r="AI52" s="14">
        <v>24.3</v>
      </c>
      <c r="AJ52" s="14">
        <v>23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99E70-0820-456A-96FF-555314D3554B}">
  <dimension ref="B3:X99"/>
  <sheetViews>
    <sheetView zoomScaleNormal="100" workbookViewId="0">
      <selection activeCell="L20" sqref="L20"/>
    </sheetView>
  </sheetViews>
  <sheetFormatPr baseColWidth="10" defaultColWidth="8.83203125" defaultRowHeight="15" x14ac:dyDescent="0.2"/>
  <cols>
    <col min="3" max="3" width="20.6640625" bestFit="1" customWidth="1"/>
    <col min="4" max="10" width="9.83203125" bestFit="1" customWidth="1"/>
    <col min="12" max="12" width="20.6640625" bestFit="1" customWidth="1"/>
  </cols>
  <sheetData>
    <row r="3" spans="2:24" x14ac:dyDescent="0.2">
      <c r="C3" s="3" t="s">
        <v>36</v>
      </c>
      <c r="L3" s="3" t="s">
        <v>37</v>
      </c>
      <c r="V3" s="3" t="s">
        <v>39</v>
      </c>
    </row>
    <row r="4" spans="2:24" x14ac:dyDescent="0.2">
      <c r="B4" t="s">
        <v>46</v>
      </c>
      <c r="C4" t="s">
        <v>19</v>
      </c>
      <c r="D4" t="s">
        <v>20</v>
      </c>
      <c r="E4" t="s">
        <v>21</v>
      </c>
      <c r="F4" t="s">
        <v>22</v>
      </c>
      <c r="G4" t="s">
        <v>23</v>
      </c>
      <c r="H4" t="s">
        <v>24</v>
      </c>
      <c r="I4" t="s">
        <v>25</v>
      </c>
      <c r="J4" t="s">
        <v>26</v>
      </c>
      <c r="L4" t="s">
        <v>19</v>
      </c>
      <c r="M4" t="s">
        <v>20</v>
      </c>
      <c r="N4" t="s">
        <v>21</v>
      </c>
      <c r="O4" t="s">
        <v>22</v>
      </c>
      <c r="P4" t="s">
        <v>23</v>
      </c>
      <c r="Q4" t="s">
        <v>24</v>
      </c>
      <c r="R4" t="s">
        <v>25</v>
      </c>
      <c r="S4" t="s">
        <v>26</v>
      </c>
      <c r="V4" t="s">
        <v>40</v>
      </c>
      <c r="W4" t="s">
        <v>41</v>
      </c>
      <c r="X4" t="s">
        <v>42</v>
      </c>
    </row>
    <row r="5" spans="2:24" x14ac:dyDescent="0.2">
      <c r="B5" s="1">
        <v>0</v>
      </c>
      <c r="C5" s="13">
        <v>0.309</v>
      </c>
      <c r="D5" s="19">
        <v>0.28799999999999998</v>
      </c>
      <c r="E5" s="19">
        <v>0.251</v>
      </c>
      <c r="F5" s="19">
        <v>0.28000000000000003</v>
      </c>
      <c r="G5" s="19">
        <v>0.187</v>
      </c>
      <c r="H5" s="19">
        <v>0.24399999999999999</v>
      </c>
      <c r="I5" s="19">
        <v>0.23899999999999999</v>
      </c>
      <c r="J5" s="25">
        <v>0.214</v>
      </c>
      <c r="L5" s="4">
        <v>1</v>
      </c>
      <c r="M5" s="5">
        <v>1</v>
      </c>
      <c r="N5" s="5">
        <v>1</v>
      </c>
      <c r="O5" s="5">
        <v>1</v>
      </c>
      <c r="P5" s="5">
        <v>1</v>
      </c>
      <c r="Q5" s="5">
        <v>1</v>
      </c>
      <c r="R5" s="5">
        <v>1</v>
      </c>
      <c r="S5" s="6">
        <v>1</v>
      </c>
      <c r="V5" s="4">
        <v>1</v>
      </c>
      <c r="W5" s="5">
        <v>0</v>
      </c>
      <c r="X5" s="6">
        <v>0</v>
      </c>
    </row>
    <row r="6" spans="2:24" x14ac:dyDescent="0.2">
      <c r="B6" s="1">
        <v>3</v>
      </c>
      <c r="C6" s="9">
        <v>0.29499999999999998</v>
      </c>
      <c r="D6" s="2">
        <v>0.29499999999999998</v>
      </c>
      <c r="E6" s="2">
        <v>0.19700000000000001</v>
      </c>
      <c r="F6" s="2">
        <v>0.30599999999999999</v>
      </c>
      <c r="G6" s="2">
        <v>0.18099999999999999</v>
      </c>
      <c r="H6" s="2">
        <v>0.17499999999999999</v>
      </c>
      <c r="I6" s="2">
        <v>0.20200000000000001</v>
      </c>
      <c r="J6" s="26">
        <v>0.255</v>
      </c>
      <c r="L6" s="7">
        <v>0.95469255663430419</v>
      </c>
      <c r="M6">
        <v>1.0243055555555556</v>
      </c>
      <c r="N6">
        <v>0.78486055776892438</v>
      </c>
      <c r="O6">
        <v>1.0928571428571427</v>
      </c>
      <c r="P6">
        <v>0.96791443850267378</v>
      </c>
      <c r="Q6">
        <v>0.71721311475409832</v>
      </c>
      <c r="R6">
        <v>0.84518828451882855</v>
      </c>
      <c r="S6" s="8">
        <v>1.191588785046729</v>
      </c>
      <c r="V6" s="7">
        <v>0.93546329974836839</v>
      </c>
      <c r="W6">
        <v>5.823595567423967E-2</v>
      </c>
      <c r="X6" s="8">
        <v>5.482302513737447E-2</v>
      </c>
    </row>
    <row r="7" spans="2:24" x14ac:dyDescent="0.2">
      <c r="B7" s="1">
        <v>7</v>
      </c>
      <c r="C7" s="9">
        <v>0.48</v>
      </c>
      <c r="D7" s="2">
        <v>0.312</v>
      </c>
      <c r="E7" s="2">
        <v>0.27500000000000002</v>
      </c>
      <c r="F7" s="2">
        <v>0.54900000000000004</v>
      </c>
      <c r="G7" s="2">
        <v>0.313</v>
      </c>
      <c r="H7" s="2">
        <v>0.28000000000000003</v>
      </c>
      <c r="I7" s="2">
        <v>0.30399999999999999</v>
      </c>
      <c r="J7" s="26">
        <v>0.35699999999999998</v>
      </c>
      <c r="L7" s="7">
        <v>1.5533980582524272</v>
      </c>
      <c r="M7">
        <v>1.0833333333333335</v>
      </c>
      <c r="N7">
        <v>1.0956175298804782</v>
      </c>
      <c r="O7">
        <v>1.9607142857142856</v>
      </c>
      <c r="P7">
        <v>1.6737967914438503</v>
      </c>
      <c r="Q7">
        <v>1.1475409836065575</v>
      </c>
      <c r="R7">
        <v>1.2719665271966527</v>
      </c>
      <c r="S7" s="8">
        <v>1.6682242990654206</v>
      </c>
      <c r="V7" s="7">
        <v>1.3997159174423748</v>
      </c>
      <c r="W7">
        <v>0.11710132959478936</v>
      </c>
      <c r="X7" s="8">
        <v>0.10806087240085072</v>
      </c>
    </row>
    <row r="8" spans="2:24" x14ac:dyDescent="0.2">
      <c r="B8" s="1">
        <v>10</v>
      </c>
      <c r="C8" s="9">
        <v>0.47099999999999997</v>
      </c>
      <c r="D8" s="2">
        <v>0.377</v>
      </c>
      <c r="E8" s="2">
        <v>0.30199999999999999</v>
      </c>
      <c r="F8" s="2">
        <v>0.55500000000000005</v>
      </c>
      <c r="G8" s="2">
        <v>0.27800000000000002</v>
      </c>
      <c r="H8" s="2">
        <v>0.36299999999999999</v>
      </c>
      <c r="I8" s="2">
        <v>0.27600000000000002</v>
      </c>
      <c r="J8" s="26">
        <v>0.371</v>
      </c>
      <c r="L8" s="7">
        <v>1.5242718446601942</v>
      </c>
      <c r="M8">
        <v>1.3090277777777779</v>
      </c>
      <c r="N8">
        <v>1.203187250996016</v>
      </c>
      <c r="O8">
        <v>1.9821428571428572</v>
      </c>
      <c r="P8">
        <v>1.4866310160427809</v>
      </c>
      <c r="Q8">
        <v>1.4877049180327868</v>
      </c>
      <c r="R8">
        <v>1.1548117154811717</v>
      </c>
      <c r="S8" s="8">
        <v>1.733644859813084</v>
      </c>
      <c r="V8" s="7">
        <v>1.4637228281105104</v>
      </c>
      <c r="W8">
        <v>9.6834448381443394E-2</v>
      </c>
      <c r="X8" s="8">
        <v>9.0825754862409402E-2</v>
      </c>
    </row>
    <row r="9" spans="2:24" x14ac:dyDescent="0.2">
      <c r="B9" s="1">
        <v>14</v>
      </c>
      <c r="C9" s="9">
        <v>0.51200000000000001</v>
      </c>
      <c r="D9" s="2">
        <v>0.41199999999999998</v>
      </c>
      <c r="E9" s="2">
        <v>0.42399999999999999</v>
      </c>
      <c r="F9" s="2">
        <v>0.54300000000000004</v>
      </c>
      <c r="G9" s="2">
        <v>0.34499999999999997</v>
      </c>
      <c r="H9" s="2">
        <v>0.39200000000000002</v>
      </c>
      <c r="I9" s="2">
        <v>0.32700000000000001</v>
      </c>
      <c r="J9" s="26">
        <v>0.53600000000000003</v>
      </c>
      <c r="L9" s="7">
        <v>1.6569579288025891</v>
      </c>
      <c r="M9">
        <v>1.4305555555555556</v>
      </c>
      <c r="N9">
        <v>1.6892430278884463</v>
      </c>
      <c r="O9">
        <v>1.9392857142857143</v>
      </c>
      <c r="P9">
        <v>1.8449197860962565</v>
      </c>
      <c r="Q9">
        <v>1.6065573770491803</v>
      </c>
      <c r="R9">
        <v>1.3682008368200838</v>
      </c>
      <c r="S9" s="8">
        <v>2.504672897196262</v>
      </c>
      <c r="V9" s="7">
        <v>1.7262973050721526</v>
      </c>
      <c r="W9">
        <v>0.12005793937732734</v>
      </c>
      <c r="X9" s="8">
        <v>0.11225125707669159</v>
      </c>
    </row>
    <row r="10" spans="2:24" x14ac:dyDescent="0.2">
      <c r="B10" s="1">
        <v>17</v>
      </c>
      <c r="C10" s="9">
        <v>0.75900000000000001</v>
      </c>
      <c r="D10" s="2">
        <v>0.435</v>
      </c>
      <c r="E10" s="2">
        <v>0.51900000000000002</v>
      </c>
      <c r="F10" s="2">
        <v>0.82</v>
      </c>
      <c r="G10" s="2">
        <v>0.36499999999999999</v>
      </c>
      <c r="H10" s="2">
        <v>0.46200000000000002</v>
      </c>
      <c r="I10" s="2">
        <v>0.41499999999999998</v>
      </c>
      <c r="J10" s="26">
        <v>0.66400000000000003</v>
      </c>
      <c r="L10" s="7">
        <v>2.4563106796116507</v>
      </c>
      <c r="M10">
        <v>1.5104166666666667</v>
      </c>
      <c r="N10">
        <v>2.0677290836653386</v>
      </c>
      <c r="O10">
        <v>2.9285714285714279</v>
      </c>
      <c r="P10">
        <v>1.9518716577540107</v>
      </c>
      <c r="Q10">
        <v>1.8934426229508199</v>
      </c>
      <c r="R10">
        <v>1.7364016736401673</v>
      </c>
      <c r="S10" s="8">
        <v>3.1028037383177574</v>
      </c>
      <c r="V10" s="7">
        <v>2.1445179168484447</v>
      </c>
      <c r="W10">
        <v>0.19997109780018452</v>
      </c>
      <c r="X10" s="8">
        <v>0.18291474150866072</v>
      </c>
    </row>
    <row r="11" spans="2:24" x14ac:dyDescent="0.2">
      <c r="B11" s="1">
        <v>21</v>
      </c>
      <c r="C11" s="9">
        <v>0.89600000000000002</v>
      </c>
      <c r="D11" s="2">
        <v>0.41</v>
      </c>
      <c r="E11" s="2">
        <v>0.83299999999999996</v>
      </c>
      <c r="F11" s="2">
        <v>1.89</v>
      </c>
      <c r="G11" s="2">
        <v>0.49099999999999999</v>
      </c>
      <c r="H11" s="2">
        <v>0.67100000000000004</v>
      </c>
      <c r="I11" s="2">
        <v>0.55000000000000004</v>
      </c>
      <c r="J11" s="26">
        <v>1.101</v>
      </c>
      <c r="L11" s="7">
        <v>2.8996763754045309</v>
      </c>
      <c r="M11">
        <v>1.4236111111111112</v>
      </c>
      <c r="N11">
        <v>3.3187250996015933</v>
      </c>
      <c r="O11">
        <v>6.7499999999999991</v>
      </c>
      <c r="P11">
        <v>2.6256684491978608</v>
      </c>
      <c r="Q11">
        <v>2.7500000000000004</v>
      </c>
      <c r="R11">
        <v>2.3012552301255234</v>
      </c>
      <c r="S11" s="8">
        <v>5.1448598130841123</v>
      </c>
      <c r="V11" s="7">
        <v>3.0707245292618612</v>
      </c>
      <c r="W11">
        <v>0.56680691754407952</v>
      </c>
      <c r="X11" s="8">
        <v>0.4784860091274874</v>
      </c>
    </row>
    <row r="12" spans="2:24" x14ac:dyDescent="0.2">
      <c r="B12" s="1">
        <v>24</v>
      </c>
      <c r="C12" s="9">
        <v>0.78700000000000003</v>
      </c>
      <c r="D12" s="2">
        <v>0.58899999999999997</v>
      </c>
      <c r="E12" s="2">
        <v>1.2110000000000001</v>
      </c>
      <c r="F12" s="2"/>
      <c r="G12" s="2">
        <v>0.54400000000000004</v>
      </c>
      <c r="H12" s="2">
        <v>0.55600000000000005</v>
      </c>
      <c r="I12" s="2">
        <v>0.5</v>
      </c>
      <c r="J12" s="26">
        <v>1.2390000000000001</v>
      </c>
      <c r="L12" s="7">
        <v>2.5469255663430421</v>
      </c>
      <c r="M12">
        <v>2.0451388888888888</v>
      </c>
      <c r="N12">
        <v>4.8247011952191237</v>
      </c>
      <c r="O12" t="s">
        <v>38</v>
      </c>
      <c r="P12">
        <v>2.9090909090909092</v>
      </c>
      <c r="Q12">
        <v>2.278688524590164</v>
      </c>
      <c r="R12">
        <v>2.0920502092050208</v>
      </c>
      <c r="S12" s="8">
        <v>5.7897196261682247</v>
      </c>
      <c r="V12" s="7">
        <v>2.9656910798604752</v>
      </c>
      <c r="W12">
        <v>0.50467058256056863</v>
      </c>
      <c r="X12" s="8">
        <v>0.43127984647102169</v>
      </c>
    </row>
    <row r="13" spans="2:24" x14ac:dyDescent="0.2">
      <c r="B13" s="1">
        <v>28</v>
      </c>
      <c r="C13" s="9">
        <v>1.2869999999999999</v>
      </c>
      <c r="D13" s="2">
        <v>1.0149999999999999</v>
      </c>
      <c r="E13" s="2"/>
      <c r="F13" s="2"/>
      <c r="G13" s="2">
        <v>0.66</v>
      </c>
      <c r="H13" s="2">
        <v>0.84499999999999997</v>
      </c>
      <c r="I13" s="2">
        <v>0.64500000000000002</v>
      </c>
      <c r="J13" s="26"/>
      <c r="L13" s="7">
        <v>4.1650485436893199</v>
      </c>
      <c r="M13">
        <v>3.5243055555555554</v>
      </c>
      <c r="N13" t="s">
        <v>38</v>
      </c>
      <c r="O13" t="s">
        <v>38</v>
      </c>
      <c r="P13">
        <v>3.5294117647058827</v>
      </c>
      <c r="Q13">
        <v>3.4631147540983607</v>
      </c>
      <c r="R13">
        <v>2.6987447698744771</v>
      </c>
      <c r="S13" s="8"/>
      <c r="V13" s="7">
        <v>3.4435383932551362</v>
      </c>
      <c r="W13">
        <v>0.24804310569816224</v>
      </c>
      <c r="X13" s="8">
        <v>0.23137670342536021</v>
      </c>
    </row>
    <row r="14" spans="2:24" x14ac:dyDescent="0.2">
      <c r="B14" s="1">
        <v>31</v>
      </c>
      <c r="C14" s="9">
        <v>1.5629999999999999</v>
      </c>
      <c r="D14" s="2">
        <v>0.98399999999999999</v>
      </c>
      <c r="E14" s="2"/>
      <c r="F14" s="2"/>
      <c r="G14" s="2">
        <v>0.74</v>
      </c>
      <c r="H14" s="2">
        <v>0.8</v>
      </c>
      <c r="I14" s="2">
        <v>0.88600000000000001</v>
      </c>
      <c r="J14" s="26"/>
      <c r="L14" s="7">
        <v>5.058252427184466</v>
      </c>
      <c r="M14">
        <v>3.416666666666667</v>
      </c>
      <c r="N14" t="s">
        <v>38</v>
      </c>
      <c r="O14" t="s">
        <v>38</v>
      </c>
      <c r="P14">
        <v>3.9572192513368982</v>
      </c>
      <c r="Q14">
        <v>3.278688524590164</v>
      </c>
      <c r="R14">
        <v>3.7071129707112971</v>
      </c>
      <c r="S14" s="8"/>
      <c r="V14" s="7">
        <v>3.8365939782549701</v>
      </c>
      <c r="W14">
        <v>0.30452956856151925</v>
      </c>
      <c r="X14" s="8">
        <v>0.28213510071243553</v>
      </c>
    </row>
    <row r="15" spans="2:24" x14ac:dyDescent="0.2">
      <c r="B15" s="1">
        <v>35</v>
      </c>
      <c r="C15" s="9"/>
      <c r="D15" s="2">
        <v>1.1579999999999999</v>
      </c>
      <c r="E15" s="2"/>
      <c r="F15" s="2"/>
      <c r="G15" s="2">
        <v>0.77700000000000002</v>
      </c>
      <c r="H15" s="2">
        <v>0.95799999999999996</v>
      </c>
      <c r="I15" s="2">
        <v>0.82899999999999996</v>
      </c>
      <c r="J15" s="26"/>
      <c r="L15" s="7"/>
      <c r="M15">
        <v>4.020833333333333</v>
      </c>
      <c r="N15" t="s">
        <v>38</v>
      </c>
      <c r="O15" t="s">
        <v>38</v>
      </c>
      <c r="P15">
        <v>4.1550802139037435</v>
      </c>
      <c r="Q15">
        <v>3.9262295081967213</v>
      </c>
      <c r="R15">
        <v>3.4686192468619246</v>
      </c>
      <c r="S15" s="8"/>
      <c r="V15" s="7">
        <v>3.883800819677989</v>
      </c>
      <c r="W15">
        <v>0.15621602715995886</v>
      </c>
      <c r="X15" s="8">
        <v>0.15017559513533918</v>
      </c>
    </row>
    <row r="16" spans="2:24" x14ac:dyDescent="0.2">
      <c r="B16" s="1">
        <v>38</v>
      </c>
      <c r="C16" s="9"/>
      <c r="D16" s="2">
        <v>1.208</v>
      </c>
      <c r="E16" s="2"/>
      <c r="F16" s="2"/>
      <c r="G16" s="2">
        <v>0.78500000000000003</v>
      </c>
      <c r="H16" s="2">
        <v>0.83499999999999996</v>
      </c>
      <c r="I16" s="2">
        <v>0.877</v>
      </c>
      <c r="J16" s="26"/>
      <c r="L16" s="7"/>
      <c r="M16">
        <v>4.1944444444444446</v>
      </c>
      <c r="N16" t="s">
        <v>38</v>
      </c>
      <c r="O16" t="s">
        <v>38</v>
      </c>
      <c r="P16">
        <v>4.1978609625668453</v>
      </c>
      <c r="Q16">
        <v>3.4221311475409837</v>
      </c>
      <c r="R16">
        <v>3.6694560669456067</v>
      </c>
      <c r="S16" s="8"/>
      <c r="V16" s="7">
        <v>3.8561170625061494</v>
      </c>
      <c r="W16">
        <v>0.20106209916878148</v>
      </c>
      <c r="X16" s="8">
        <v>0.19109804135639097</v>
      </c>
    </row>
    <row r="17" spans="2:24" x14ac:dyDescent="0.2">
      <c r="B17" s="1">
        <v>42</v>
      </c>
      <c r="C17" s="9"/>
      <c r="D17" s="2">
        <v>1.3169999999999999</v>
      </c>
      <c r="E17" s="2"/>
      <c r="F17" s="2"/>
      <c r="G17" s="2">
        <v>1.1879999999999999</v>
      </c>
      <c r="H17" s="2">
        <v>1.0620000000000001</v>
      </c>
      <c r="I17" s="2"/>
      <c r="J17" s="26"/>
      <c r="L17" s="7"/>
      <c r="M17">
        <v>4.572916666666667</v>
      </c>
      <c r="N17" t="s">
        <v>38</v>
      </c>
      <c r="O17" t="s">
        <v>38</v>
      </c>
      <c r="P17">
        <v>6.3529411764705879</v>
      </c>
      <c r="Q17">
        <v>4.3524590163934427</v>
      </c>
      <c r="R17" t="s">
        <v>38</v>
      </c>
      <c r="S17" s="8"/>
      <c r="V17" s="7">
        <v>5.0191973328332846</v>
      </c>
      <c r="W17">
        <v>0.6324901475297029</v>
      </c>
      <c r="X17" s="8">
        <v>0.56170707820534371</v>
      </c>
    </row>
    <row r="18" spans="2:24" x14ac:dyDescent="0.2">
      <c r="B18" s="1">
        <v>45</v>
      </c>
      <c r="C18" s="9"/>
      <c r="D18" s="2">
        <v>2.1640000000000001</v>
      </c>
      <c r="E18" s="2"/>
      <c r="F18" s="2"/>
      <c r="G18" s="2"/>
      <c r="H18" s="2">
        <v>1.347</v>
      </c>
      <c r="I18" s="2"/>
      <c r="J18" s="26"/>
      <c r="L18" s="7"/>
      <c r="M18">
        <v>7.5138888888888902</v>
      </c>
      <c r="N18" t="s">
        <v>38</v>
      </c>
      <c r="O18" t="s">
        <v>38</v>
      </c>
      <c r="P18" t="s">
        <v>38</v>
      </c>
      <c r="Q18">
        <v>5.5204918032786887</v>
      </c>
      <c r="R18" t="s">
        <v>38</v>
      </c>
      <c r="S18" s="8"/>
      <c r="V18" s="7">
        <v>6.4405249802991955</v>
      </c>
      <c r="W18">
        <v>1.0733639085896964</v>
      </c>
      <c r="X18" s="8">
        <v>0.92003317702050591</v>
      </c>
    </row>
    <row r="19" spans="2:24" x14ac:dyDescent="0.2">
      <c r="B19" s="1">
        <v>49</v>
      </c>
      <c r="C19" s="10"/>
      <c r="D19" s="20"/>
      <c r="E19" s="20"/>
      <c r="F19" s="20"/>
      <c r="G19" s="20"/>
      <c r="H19" s="20">
        <v>1.911</v>
      </c>
      <c r="I19" s="20"/>
      <c r="J19" s="27"/>
      <c r="L19" s="24"/>
      <c r="M19" s="11" t="s">
        <v>38</v>
      </c>
      <c r="N19" s="11" t="s">
        <v>38</v>
      </c>
      <c r="O19" s="11" t="s">
        <v>38</v>
      </c>
      <c r="P19" s="11" t="s">
        <v>38</v>
      </c>
      <c r="Q19" s="11">
        <v>7.831967213114754</v>
      </c>
      <c r="R19" s="11" t="s">
        <v>38</v>
      </c>
      <c r="S19" s="12"/>
      <c r="V19" s="24">
        <v>7.8319672131147566</v>
      </c>
      <c r="W19" s="11" t="s">
        <v>38</v>
      </c>
      <c r="X19" s="12" t="s">
        <v>38</v>
      </c>
    </row>
    <row r="20" spans="2:24" x14ac:dyDescent="0.2">
      <c r="C20" s="2"/>
      <c r="D20" s="2"/>
      <c r="E20" s="2"/>
      <c r="F20" s="2"/>
      <c r="G20" s="2"/>
      <c r="H20" s="2"/>
      <c r="I20" s="2"/>
      <c r="J20" s="2"/>
      <c r="V20" t="s">
        <v>38</v>
      </c>
      <c r="W20" t="s">
        <v>38</v>
      </c>
      <c r="X20" t="s">
        <v>38</v>
      </c>
    </row>
    <row r="22" spans="2:24" x14ac:dyDescent="0.2">
      <c r="C22" s="3" t="s">
        <v>44</v>
      </c>
      <c r="L22" s="3" t="s">
        <v>43</v>
      </c>
      <c r="V22" s="3" t="s">
        <v>45</v>
      </c>
    </row>
    <row r="23" spans="2:24" x14ac:dyDescent="0.2">
      <c r="B23" t="s">
        <v>46</v>
      </c>
      <c r="C23" t="s">
        <v>3</v>
      </c>
      <c r="D23" t="s">
        <v>4</v>
      </c>
      <c r="E23" t="s">
        <v>5</v>
      </c>
      <c r="F23" t="s">
        <v>6</v>
      </c>
      <c r="L23" t="s">
        <v>3</v>
      </c>
      <c r="M23" t="s">
        <v>4</v>
      </c>
      <c r="N23" t="s">
        <v>5</v>
      </c>
      <c r="O23" t="s">
        <v>6</v>
      </c>
      <c r="V23" t="s">
        <v>40</v>
      </c>
      <c r="W23" t="s">
        <v>41</v>
      </c>
      <c r="X23" t="s">
        <v>42</v>
      </c>
    </row>
    <row r="24" spans="2:24" x14ac:dyDescent="0.2">
      <c r="B24" s="1">
        <v>0</v>
      </c>
      <c r="C24" s="13">
        <v>0.23899999999999999</v>
      </c>
      <c r="D24" s="19">
        <v>0.32800000000000001</v>
      </c>
      <c r="E24" s="19">
        <v>0.29199999999999998</v>
      </c>
      <c r="F24" s="25">
        <v>0.18099999999999999</v>
      </c>
      <c r="L24" s="28">
        <v>1</v>
      </c>
      <c r="M24" s="29">
        <v>1</v>
      </c>
      <c r="N24" s="29">
        <v>1</v>
      </c>
      <c r="O24" s="30">
        <v>1</v>
      </c>
      <c r="V24" s="4">
        <v>1</v>
      </c>
      <c r="W24" s="5">
        <v>0</v>
      </c>
      <c r="X24" s="6">
        <v>0</v>
      </c>
    </row>
    <row r="25" spans="2:24" x14ac:dyDescent="0.2">
      <c r="B25" s="1">
        <v>3</v>
      </c>
      <c r="C25" s="9">
        <v>0.20599999999999999</v>
      </c>
      <c r="D25" s="2">
        <v>0.27800000000000002</v>
      </c>
      <c r="E25" s="2">
        <v>0.26400000000000001</v>
      </c>
      <c r="F25" s="26">
        <v>0.26800000000000002</v>
      </c>
      <c r="L25" s="31">
        <v>0.86192468619246865</v>
      </c>
      <c r="M25" s="32">
        <v>0.84756097560975618</v>
      </c>
      <c r="N25" s="32">
        <v>0.90410958904109595</v>
      </c>
      <c r="O25" s="33">
        <v>1.4806629834254146</v>
      </c>
      <c r="V25" s="7">
        <v>0.99444184707963612</v>
      </c>
      <c r="W25">
        <v>0.14190381175756039</v>
      </c>
      <c r="X25" s="8">
        <v>0.12418324263783431</v>
      </c>
    </row>
    <row r="26" spans="2:24" x14ac:dyDescent="0.2">
      <c r="B26" s="1">
        <v>7</v>
      </c>
      <c r="C26" s="9">
        <v>0.20799999999999999</v>
      </c>
      <c r="D26" s="2">
        <v>0.22</v>
      </c>
      <c r="E26" s="2">
        <v>0.19500000000000001</v>
      </c>
      <c r="F26" s="26">
        <v>0.20300000000000001</v>
      </c>
      <c r="L26" s="31">
        <v>0.87029288702928875</v>
      </c>
      <c r="M26" s="32">
        <v>0.6707317073170731</v>
      </c>
      <c r="N26" s="32">
        <v>0.66780821917808231</v>
      </c>
      <c r="O26" s="33">
        <v>1.121546961325967</v>
      </c>
      <c r="V26" s="7">
        <v>0.81315038792146666</v>
      </c>
      <c r="W26">
        <v>0.10714548028876825</v>
      </c>
      <c r="X26" s="8">
        <v>9.4671063807210909E-2</v>
      </c>
    </row>
    <row r="27" spans="2:24" x14ac:dyDescent="0.2">
      <c r="B27" s="1">
        <v>10</v>
      </c>
      <c r="C27" s="9">
        <v>0.13100000000000001</v>
      </c>
      <c r="D27" s="2">
        <v>0.161</v>
      </c>
      <c r="E27" s="2">
        <v>0.123</v>
      </c>
      <c r="F27" s="26">
        <v>0.14199999999999999</v>
      </c>
      <c r="L27" s="31">
        <v>0.54811715481171552</v>
      </c>
      <c r="M27" s="32">
        <v>0.49085365853658536</v>
      </c>
      <c r="N27" s="32">
        <v>0.42123287671232879</v>
      </c>
      <c r="O27" s="33">
        <v>0.78453038674033149</v>
      </c>
      <c r="V27" s="7">
        <v>0.54605874187495029</v>
      </c>
      <c r="W27">
        <v>7.7240262297938012E-2</v>
      </c>
      <c r="X27" s="8">
        <v>6.766851891328246E-2</v>
      </c>
    </row>
    <row r="28" spans="2:24" x14ac:dyDescent="0.2">
      <c r="B28" s="1">
        <v>14</v>
      </c>
      <c r="C28" s="9">
        <v>6.8000000000000005E-2</v>
      </c>
      <c r="D28" s="2">
        <v>8.2000000000000003E-2</v>
      </c>
      <c r="E28" s="2">
        <v>0.06</v>
      </c>
      <c r="F28" s="26">
        <v>0.113</v>
      </c>
      <c r="L28" s="31">
        <v>0.28451882845188287</v>
      </c>
      <c r="M28" s="32">
        <v>0.25</v>
      </c>
      <c r="N28" s="32">
        <v>0.20547945205479454</v>
      </c>
      <c r="O28" s="33">
        <v>0.62430939226519344</v>
      </c>
      <c r="V28" s="7">
        <v>0.30906855522614679</v>
      </c>
      <c r="W28">
        <v>8.5299627794544308E-2</v>
      </c>
      <c r="X28" s="8">
        <v>6.6849796354906982E-2</v>
      </c>
    </row>
    <row r="29" spans="2:24" x14ac:dyDescent="0.2">
      <c r="B29" s="1">
        <v>17</v>
      </c>
      <c r="C29" s="9">
        <v>4.9000000000000002E-2</v>
      </c>
      <c r="D29" s="2">
        <v>5.2999999999999999E-2</v>
      </c>
      <c r="E29" s="2">
        <v>5.1999999999999998E-2</v>
      </c>
      <c r="F29" s="26">
        <v>6.2E-2</v>
      </c>
      <c r="L29" s="31">
        <v>0.20502092050209206</v>
      </c>
      <c r="M29" s="32">
        <v>0.16158536585365851</v>
      </c>
      <c r="N29" s="32">
        <v>0.17808219178082191</v>
      </c>
      <c r="O29" s="33">
        <v>0.34254143646408841</v>
      </c>
      <c r="V29" s="7">
        <v>0.21202323322301947</v>
      </c>
      <c r="W29">
        <v>3.858625724964182E-2</v>
      </c>
      <c r="X29" s="8">
        <v>3.2645144462063791E-2</v>
      </c>
    </row>
    <row r="30" spans="2:24" x14ac:dyDescent="0.2">
      <c r="B30" s="1">
        <v>21</v>
      </c>
      <c r="C30" s="9">
        <v>2.4E-2</v>
      </c>
      <c r="D30" s="2">
        <v>4.3999999999999997E-2</v>
      </c>
      <c r="E30" s="2">
        <v>0.03</v>
      </c>
      <c r="F30" s="26">
        <v>4.7E-2</v>
      </c>
      <c r="L30" s="31">
        <v>0.10041841004184102</v>
      </c>
      <c r="M30" s="32">
        <v>0.13414634146341461</v>
      </c>
      <c r="N30" s="32">
        <v>0.10273972602739727</v>
      </c>
      <c r="O30" s="33">
        <v>0.25966850828729282</v>
      </c>
      <c r="V30" s="7">
        <v>0.13768526505629072</v>
      </c>
      <c r="W30">
        <v>3.4131364038049311E-2</v>
      </c>
      <c r="X30" s="8">
        <v>2.7351170425600993E-2</v>
      </c>
    </row>
    <row r="31" spans="2:24" x14ac:dyDescent="0.2">
      <c r="B31" s="1">
        <v>24</v>
      </c>
      <c r="C31" s="9">
        <v>1.9E-2</v>
      </c>
      <c r="D31" s="2">
        <v>2.1999999999999999E-2</v>
      </c>
      <c r="E31" s="2">
        <v>2.1999999999999999E-2</v>
      </c>
      <c r="F31" s="26">
        <v>2.8000000000000001E-2</v>
      </c>
      <c r="L31" s="31">
        <v>7.9497907949790794E-2</v>
      </c>
      <c r="M31" s="32">
        <v>6.7073170731707307E-2</v>
      </c>
      <c r="N31" s="32">
        <v>7.5342465753424653E-2</v>
      </c>
      <c r="O31" s="33">
        <v>0.1546961325966851</v>
      </c>
      <c r="V31" s="7">
        <v>8.8788343947873744E-2</v>
      </c>
      <c r="W31">
        <v>1.8411203978050683E-2</v>
      </c>
      <c r="X31" s="8">
        <v>1.5249134375335358E-2</v>
      </c>
    </row>
    <row r="32" spans="2:24" x14ac:dyDescent="0.2">
      <c r="B32" s="1">
        <v>28</v>
      </c>
      <c r="C32" s="9">
        <v>1.4E-2</v>
      </c>
      <c r="D32" s="2">
        <v>2.3E-2</v>
      </c>
      <c r="E32" s="2">
        <v>0.03</v>
      </c>
      <c r="F32" s="26">
        <v>5.8000000000000003E-2</v>
      </c>
      <c r="L32" s="31">
        <v>5.8577405857740586E-2</v>
      </c>
      <c r="M32" s="32">
        <v>7.0121951219512188E-2</v>
      </c>
      <c r="N32" s="32">
        <v>0.10273972602739727</v>
      </c>
      <c r="O32" s="33">
        <v>0.32044198895027626</v>
      </c>
      <c r="V32" s="7">
        <v>0.10783704714332709</v>
      </c>
      <c r="W32">
        <v>5.0081158814832355E-2</v>
      </c>
      <c r="X32" s="8">
        <v>3.419874390884621E-2</v>
      </c>
    </row>
    <row r="33" spans="2:24" x14ac:dyDescent="0.2">
      <c r="B33" s="1">
        <v>31</v>
      </c>
      <c r="C33" s="9">
        <v>1.4E-2</v>
      </c>
      <c r="D33" s="2">
        <v>3.9E-2</v>
      </c>
      <c r="E33" s="2">
        <v>3.5000000000000003E-2</v>
      </c>
      <c r="F33" s="26">
        <v>4.2999999999999997E-2</v>
      </c>
      <c r="L33" s="31">
        <v>5.8577405857740586E-2</v>
      </c>
      <c r="M33" s="32">
        <v>0.11890243902439024</v>
      </c>
      <c r="N33" s="32">
        <v>0.11986301369863016</v>
      </c>
      <c r="O33" s="33">
        <v>0.23756906077348064</v>
      </c>
      <c r="V33" s="7">
        <v>0.11867219981503403</v>
      </c>
      <c r="W33">
        <v>3.9263285196988337E-2</v>
      </c>
      <c r="X33" s="8">
        <v>2.9502302322603299E-2</v>
      </c>
    </row>
    <row r="34" spans="2:24" x14ac:dyDescent="0.2">
      <c r="B34" s="1">
        <v>35</v>
      </c>
      <c r="C34" s="9">
        <v>1.4E-2</v>
      </c>
      <c r="D34" s="2">
        <v>1.4E-2</v>
      </c>
      <c r="E34" s="2">
        <v>1.4E-2</v>
      </c>
      <c r="F34" s="26">
        <v>4.8000000000000001E-2</v>
      </c>
      <c r="L34" s="31">
        <v>5.8577405857740586E-2</v>
      </c>
      <c r="M34" s="32">
        <v>4.2682926829268289E-2</v>
      </c>
      <c r="N34" s="32">
        <v>4.7945205479452059E-2</v>
      </c>
      <c r="O34" s="33">
        <v>0.26519337016574585</v>
      </c>
      <c r="V34" s="7">
        <v>7.5088433364588147E-2</v>
      </c>
      <c r="W34">
        <v>3.9840475190694141E-2</v>
      </c>
      <c r="X34" s="8">
        <v>2.6029646536937102E-2</v>
      </c>
    </row>
    <row r="35" spans="2:24" x14ac:dyDescent="0.2">
      <c r="B35" s="1">
        <v>38</v>
      </c>
      <c r="C35" s="9">
        <v>1.4E-2</v>
      </c>
      <c r="D35" s="2">
        <v>1.4E-2</v>
      </c>
      <c r="E35" s="2">
        <v>1.4E-2</v>
      </c>
      <c r="F35" s="26">
        <v>4.3999999999999997E-2</v>
      </c>
      <c r="L35" s="34">
        <v>5.8577405857740586E-2</v>
      </c>
      <c r="M35" s="35">
        <v>4.2682926829268289E-2</v>
      </c>
      <c r="N35" s="35">
        <v>4.7945205479452059E-2</v>
      </c>
      <c r="O35" s="36">
        <v>0.24309392265193369</v>
      </c>
      <c r="V35" s="7">
        <v>7.3472683656735913E-2</v>
      </c>
      <c r="W35">
        <v>3.6593288537359797E-2</v>
      </c>
      <c r="X35" s="8">
        <v>2.4427232677542481E-2</v>
      </c>
    </row>
    <row r="36" spans="2:24" x14ac:dyDescent="0.2">
      <c r="B36" s="1">
        <v>42</v>
      </c>
      <c r="C36" s="9">
        <v>1.4E-2</v>
      </c>
      <c r="D36" s="2">
        <v>1.4E-2</v>
      </c>
      <c r="E36" s="2">
        <v>1.4E-2</v>
      </c>
      <c r="F36" s="26">
        <v>1.6E-2</v>
      </c>
      <c r="L36" s="34">
        <v>5.8577405857740586E-2</v>
      </c>
      <c r="M36" s="35">
        <v>4.2682926829268289E-2</v>
      </c>
      <c r="N36" s="35">
        <v>4.7945205479452059E-2</v>
      </c>
      <c r="O36" s="36">
        <v>8.8397790055248629E-2</v>
      </c>
      <c r="V36" s="7">
        <v>5.7054871250085751E-2</v>
      </c>
      <c r="W36">
        <v>9.8939968487806451E-3</v>
      </c>
      <c r="X36" s="8">
        <v>8.4318186757438573E-3</v>
      </c>
    </row>
    <row r="37" spans="2:24" x14ac:dyDescent="0.2">
      <c r="B37" s="1">
        <v>45</v>
      </c>
      <c r="C37" s="9">
        <v>1.4E-2</v>
      </c>
      <c r="D37" s="2">
        <v>1.4E-2</v>
      </c>
      <c r="E37" s="2">
        <v>1.4E-2</v>
      </c>
      <c r="F37" s="26">
        <v>2.8000000000000001E-2</v>
      </c>
      <c r="L37" s="34">
        <v>5.8577405857740586E-2</v>
      </c>
      <c r="M37" s="35">
        <v>4.2682926829268289E-2</v>
      </c>
      <c r="N37" s="35">
        <v>4.7945205479452059E-2</v>
      </c>
      <c r="O37" s="36">
        <v>0.1546961325966851</v>
      </c>
      <c r="V37" s="7">
        <v>6.5622419962050219E-2</v>
      </c>
      <c r="W37">
        <v>2.2360724441506732E-2</v>
      </c>
      <c r="X37" s="8">
        <v>1.6677795047035322E-2</v>
      </c>
    </row>
    <row r="38" spans="2:24" x14ac:dyDescent="0.2">
      <c r="B38" s="1">
        <v>49</v>
      </c>
      <c r="C38" s="9">
        <v>1.4E-2</v>
      </c>
      <c r="D38" s="2">
        <v>1.4E-2</v>
      </c>
      <c r="E38" s="2">
        <v>1.4E-2</v>
      </c>
      <c r="F38" s="26">
        <v>3.2000000000000001E-2</v>
      </c>
      <c r="L38" s="34">
        <v>5.8577405857740586E-2</v>
      </c>
      <c r="M38" s="35">
        <v>4.2682926829268289E-2</v>
      </c>
      <c r="N38" s="35">
        <v>4.7945205479452059E-2</v>
      </c>
      <c r="O38" s="36">
        <v>0.17679558011049726</v>
      </c>
      <c r="V38" s="7">
        <v>6.7850058836166183E-2</v>
      </c>
      <c r="W38">
        <v>2.6136880650312805E-2</v>
      </c>
      <c r="X38" s="8">
        <v>1.8868460869211491E-2</v>
      </c>
    </row>
    <row r="39" spans="2:24" x14ac:dyDescent="0.2">
      <c r="B39" s="1">
        <v>51</v>
      </c>
      <c r="C39" s="10">
        <v>1.4E-2</v>
      </c>
      <c r="D39" s="20">
        <v>1.4E-2</v>
      </c>
      <c r="E39" s="20">
        <v>1.4E-2</v>
      </c>
      <c r="F39" s="27">
        <v>3.1E-2</v>
      </c>
      <c r="L39" s="37">
        <v>5.8577405857740586E-2</v>
      </c>
      <c r="M39" s="38">
        <v>4.2682926829268289E-2</v>
      </c>
      <c r="N39" s="38">
        <v>4.7945205479452059E-2</v>
      </c>
      <c r="O39" s="39">
        <v>0.17127071823204421</v>
      </c>
      <c r="V39" s="24">
        <v>6.7313652664798926E-2</v>
      </c>
      <c r="W39" s="11">
        <v>2.5208381289596238E-2</v>
      </c>
      <c r="X39" s="12">
        <v>1.8340152608470509E-2</v>
      </c>
    </row>
    <row r="42" spans="2:24" x14ac:dyDescent="0.2">
      <c r="C42" s="3" t="s">
        <v>47</v>
      </c>
      <c r="L42" s="3" t="s">
        <v>48</v>
      </c>
      <c r="V42" s="3" t="s">
        <v>49</v>
      </c>
    </row>
    <row r="43" spans="2:24" x14ac:dyDescent="0.2">
      <c r="B43" t="s">
        <v>46</v>
      </c>
      <c r="C43" t="s">
        <v>10</v>
      </c>
      <c r="D43" t="s">
        <v>8</v>
      </c>
      <c r="E43" t="s">
        <v>9</v>
      </c>
      <c r="L43" t="s">
        <v>10</v>
      </c>
      <c r="M43" t="s">
        <v>8</v>
      </c>
      <c r="N43" t="s">
        <v>9</v>
      </c>
      <c r="V43" t="s">
        <v>40</v>
      </c>
      <c r="W43" t="s">
        <v>41</v>
      </c>
      <c r="X43" t="s">
        <v>42</v>
      </c>
    </row>
    <row r="44" spans="2:24" x14ac:dyDescent="0.2">
      <c r="B44" s="1">
        <v>0</v>
      </c>
      <c r="C44" s="13">
        <v>0.23200000000000001</v>
      </c>
      <c r="D44" s="19">
        <v>0.307</v>
      </c>
      <c r="E44" s="25">
        <v>0.248</v>
      </c>
      <c r="L44" s="4">
        <v>1</v>
      </c>
      <c r="M44" s="5">
        <v>1</v>
      </c>
      <c r="N44" s="6">
        <v>1</v>
      </c>
      <c r="V44" s="4">
        <v>1</v>
      </c>
      <c r="W44" s="5">
        <v>0</v>
      </c>
      <c r="X44" s="6">
        <v>0</v>
      </c>
    </row>
    <row r="45" spans="2:24" x14ac:dyDescent="0.2">
      <c r="B45" s="1">
        <v>3</v>
      </c>
      <c r="C45" s="9">
        <v>0.23200000000000001</v>
      </c>
      <c r="D45" s="2">
        <v>0.379</v>
      </c>
      <c r="E45" s="26">
        <v>0.32900000000000001</v>
      </c>
      <c r="L45" s="7">
        <v>1</v>
      </c>
      <c r="M45">
        <v>1.234527687296417</v>
      </c>
      <c r="N45" s="8">
        <v>1.3266129032258065</v>
      </c>
      <c r="V45" s="7">
        <v>1.178731846289244</v>
      </c>
      <c r="W45">
        <v>0.10431930907233666</v>
      </c>
      <c r="X45" s="8">
        <v>9.5837559767288028E-2</v>
      </c>
    </row>
    <row r="46" spans="2:24" x14ac:dyDescent="0.2">
      <c r="B46" s="1">
        <v>7</v>
      </c>
      <c r="C46" s="9">
        <v>0.20599999999999999</v>
      </c>
      <c r="D46" s="2">
        <v>0.309</v>
      </c>
      <c r="E46" s="26">
        <v>0.255</v>
      </c>
      <c r="L46" s="7">
        <v>0.88793103448275856</v>
      </c>
      <c r="M46">
        <v>1.006514657980456</v>
      </c>
      <c r="N46" s="8">
        <v>1.028225806451613</v>
      </c>
      <c r="V46" s="7">
        <v>0.97221566179488772</v>
      </c>
      <c r="W46">
        <v>4.5520573824864852E-2</v>
      </c>
      <c r="X46" s="8">
        <v>4.348456236254028E-2</v>
      </c>
    </row>
    <row r="47" spans="2:24" x14ac:dyDescent="0.2">
      <c r="B47" s="1">
        <v>10</v>
      </c>
      <c r="C47" s="9">
        <v>0.20399999999999999</v>
      </c>
      <c r="D47" s="2">
        <v>0.41199999999999998</v>
      </c>
      <c r="E47" s="26">
        <v>0.25800000000000001</v>
      </c>
      <c r="L47" s="7">
        <v>0.87931034482758608</v>
      </c>
      <c r="M47">
        <v>1.3420195439739413</v>
      </c>
      <c r="N47" s="8">
        <v>1.0403225806451613</v>
      </c>
      <c r="V47" s="7">
        <v>1.0707539439924094</v>
      </c>
      <c r="W47">
        <v>0.14002181935821389</v>
      </c>
      <c r="X47" s="8">
        <v>0.12382880452437917</v>
      </c>
    </row>
    <row r="48" spans="2:24" x14ac:dyDescent="0.2">
      <c r="B48" s="1">
        <v>14</v>
      </c>
      <c r="C48" s="9">
        <v>0.26400000000000001</v>
      </c>
      <c r="D48" s="2">
        <v>0.26900000000000002</v>
      </c>
      <c r="E48" s="26">
        <v>0.26700000000000002</v>
      </c>
      <c r="L48" s="7">
        <v>1.1379310344827587</v>
      </c>
      <c r="M48">
        <v>0.87622149837133556</v>
      </c>
      <c r="N48" s="8">
        <v>1.0766129032258065</v>
      </c>
      <c r="V48" s="7">
        <v>1.0239132012052801</v>
      </c>
      <c r="W48">
        <v>8.4733788630166451E-2</v>
      </c>
      <c r="X48" s="8">
        <v>7.8257592869523718E-2</v>
      </c>
    </row>
    <row r="49" spans="2:24" x14ac:dyDescent="0.2">
      <c r="B49" s="1">
        <v>17</v>
      </c>
      <c r="C49" s="9">
        <v>0.221</v>
      </c>
      <c r="D49" s="2">
        <v>0.373</v>
      </c>
      <c r="E49" s="26">
        <v>0.308</v>
      </c>
      <c r="L49" s="7">
        <v>0.95258620689655171</v>
      </c>
      <c r="M49">
        <v>1.214983713355049</v>
      </c>
      <c r="N49" s="8">
        <v>1.2419354838709677</v>
      </c>
      <c r="V49" s="7">
        <v>1.1285598447719711</v>
      </c>
      <c r="W49">
        <v>0.10011615628153492</v>
      </c>
      <c r="X49" s="8">
        <v>9.1958395618842337E-2</v>
      </c>
    </row>
    <row r="50" spans="2:24" x14ac:dyDescent="0.2">
      <c r="B50" s="1">
        <v>21</v>
      </c>
      <c r="C50" s="9">
        <v>0.25800000000000001</v>
      </c>
      <c r="D50" s="2">
        <v>0.39100000000000001</v>
      </c>
      <c r="E50" s="26">
        <v>0.377</v>
      </c>
      <c r="L50" s="7">
        <v>1.1120689655172413</v>
      </c>
      <c r="M50">
        <v>1.2736156351791532</v>
      </c>
      <c r="N50" s="8">
        <v>1.5201612903225807</v>
      </c>
      <c r="V50" s="7">
        <v>1.2912785122258512</v>
      </c>
      <c r="W50">
        <v>0.12231265370375621</v>
      </c>
      <c r="X50" s="8">
        <v>0.11172940614489302</v>
      </c>
    </row>
    <row r="51" spans="2:24" x14ac:dyDescent="0.2">
      <c r="B51" s="1">
        <v>24</v>
      </c>
      <c r="C51" s="9">
        <v>0.26100000000000001</v>
      </c>
      <c r="D51" s="2">
        <v>0.45200000000000001</v>
      </c>
      <c r="E51" s="26">
        <v>0.30499999999999999</v>
      </c>
      <c r="L51" s="7">
        <v>1.125</v>
      </c>
      <c r="M51">
        <v>1.4723127035830619</v>
      </c>
      <c r="N51" s="8">
        <v>1.2298387096774193</v>
      </c>
      <c r="V51" s="7">
        <v>1.2676525861415111</v>
      </c>
      <c r="W51">
        <v>0.1043858119543386</v>
      </c>
      <c r="X51" s="8">
        <v>9.6444053361802951E-2</v>
      </c>
    </row>
    <row r="52" spans="2:24" x14ac:dyDescent="0.2">
      <c r="B52" s="1">
        <v>28</v>
      </c>
      <c r="C52" s="9">
        <v>0.33600000000000002</v>
      </c>
      <c r="D52" s="2">
        <v>0.52200000000000002</v>
      </c>
      <c r="E52" s="26">
        <v>0.40100000000000002</v>
      </c>
      <c r="L52" s="7">
        <v>1.4482758620689655</v>
      </c>
      <c r="M52">
        <v>1.7003257328990229</v>
      </c>
      <c r="N52" s="8">
        <v>1.6169354838709677</v>
      </c>
      <c r="V52" s="7">
        <v>1.5849857814230133</v>
      </c>
      <c r="W52">
        <v>7.6903276448736735E-2</v>
      </c>
      <c r="X52" s="8">
        <v>7.334460693314071E-2</v>
      </c>
    </row>
    <row r="53" spans="2:24" x14ac:dyDescent="0.2">
      <c r="B53" s="1">
        <v>31</v>
      </c>
      <c r="C53" s="9">
        <v>0.42</v>
      </c>
      <c r="D53" s="2">
        <v>0.623</v>
      </c>
      <c r="E53" s="26">
        <v>0.45</v>
      </c>
      <c r="L53" s="7">
        <v>1.8103448275862066</v>
      </c>
      <c r="M53">
        <v>2.0293159609120521</v>
      </c>
      <c r="N53" s="8">
        <v>1.8145161290322582</v>
      </c>
      <c r="V53" s="7">
        <v>1.8820187096328858</v>
      </c>
      <c r="W53">
        <v>7.2272810922662245E-2</v>
      </c>
      <c r="X53" s="8">
        <v>6.9600047343778115E-2</v>
      </c>
    </row>
    <row r="54" spans="2:24" x14ac:dyDescent="0.2">
      <c r="B54" s="1">
        <v>35</v>
      </c>
      <c r="C54" s="9">
        <v>0.38600000000000001</v>
      </c>
      <c r="D54" s="2">
        <v>0.59399999999999997</v>
      </c>
      <c r="E54" s="26">
        <v>0.501</v>
      </c>
      <c r="L54" s="7">
        <v>1.6637931034482758</v>
      </c>
      <c r="M54">
        <v>1.9348534201954397</v>
      </c>
      <c r="N54" s="8">
        <v>2.0201612903225805</v>
      </c>
      <c r="V54" s="7">
        <v>1.8665708452082899</v>
      </c>
      <c r="W54">
        <v>0.11311451379192805</v>
      </c>
      <c r="X54" s="8">
        <v>0.10665141945614631</v>
      </c>
    </row>
    <row r="55" spans="2:24" x14ac:dyDescent="0.2">
      <c r="B55" s="1">
        <v>38</v>
      </c>
      <c r="C55" s="9">
        <v>0.504</v>
      </c>
      <c r="D55" s="2">
        <v>0.57199999999999995</v>
      </c>
      <c r="E55" s="26">
        <v>0.48699999999999999</v>
      </c>
      <c r="L55" s="7">
        <v>2.1724137931034484</v>
      </c>
      <c r="M55">
        <v>1.8631921824104234</v>
      </c>
      <c r="N55" s="8">
        <v>1.9637096774193548</v>
      </c>
      <c r="V55" s="7">
        <v>1.995687306816172</v>
      </c>
      <c r="W55">
        <v>9.1972450968388353E-2</v>
      </c>
      <c r="X55" s="8">
        <v>8.7920578192860255E-2</v>
      </c>
    </row>
    <row r="56" spans="2:24" x14ac:dyDescent="0.2">
      <c r="B56" s="1">
        <v>42</v>
      </c>
      <c r="C56" s="9">
        <v>0.48299999999999998</v>
      </c>
      <c r="D56" s="2">
        <v>0.57099999999999995</v>
      </c>
      <c r="E56" s="26">
        <v>0.56499999999999995</v>
      </c>
      <c r="L56" s="7">
        <v>2.0818965517241379</v>
      </c>
      <c r="M56">
        <v>1.8599348534201954</v>
      </c>
      <c r="N56" s="8">
        <v>2.2782258064516125</v>
      </c>
      <c r="V56" s="7">
        <v>2.0662580023105726</v>
      </c>
      <c r="W56">
        <v>0.12487731411997061</v>
      </c>
      <c r="X56" s="8">
        <v>0.1177602988152191</v>
      </c>
    </row>
    <row r="57" spans="2:24" x14ac:dyDescent="0.2">
      <c r="B57" s="1">
        <v>45</v>
      </c>
      <c r="C57" s="9">
        <v>0.45300000000000001</v>
      </c>
      <c r="D57" s="2">
        <v>0.52500000000000002</v>
      </c>
      <c r="E57" s="26">
        <v>0.67700000000000005</v>
      </c>
      <c r="L57" s="7">
        <v>1.9525862068965516</v>
      </c>
      <c r="M57">
        <v>1.7100977198697069</v>
      </c>
      <c r="N57" s="8">
        <v>2.7298387096774195</v>
      </c>
      <c r="V57" s="7">
        <v>2.0889243432528977</v>
      </c>
      <c r="W57">
        <v>0.31190476374188814</v>
      </c>
      <c r="X57" s="8">
        <v>0.27138351990931153</v>
      </c>
    </row>
    <row r="58" spans="2:24" x14ac:dyDescent="0.2">
      <c r="B58" s="1">
        <v>49</v>
      </c>
      <c r="C58" s="9">
        <v>0.48199999999999998</v>
      </c>
      <c r="D58" s="2">
        <v>0.70699999999999996</v>
      </c>
      <c r="E58" s="26">
        <v>0.84499999999999997</v>
      </c>
      <c r="L58" s="7">
        <v>2.0775862068965516</v>
      </c>
      <c r="M58">
        <v>2.3029315960912049</v>
      </c>
      <c r="N58" s="8">
        <v>3.407258064516129</v>
      </c>
      <c r="V58" s="7">
        <v>2.5356056253212493</v>
      </c>
      <c r="W58">
        <v>0.41240686707424379</v>
      </c>
      <c r="X58" s="8">
        <v>0.35471395551137919</v>
      </c>
    </row>
    <row r="59" spans="2:24" x14ac:dyDescent="0.2">
      <c r="B59" s="1">
        <v>51</v>
      </c>
      <c r="C59" s="10">
        <v>0.51800000000000002</v>
      </c>
      <c r="D59" s="20">
        <v>0.88</v>
      </c>
      <c r="E59" s="27">
        <v>0.97399999999999998</v>
      </c>
      <c r="L59" s="24">
        <v>2.2327586206896552</v>
      </c>
      <c r="M59" s="11">
        <v>2.8664495114006514</v>
      </c>
      <c r="N59" s="12">
        <v>3.9274193548387095</v>
      </c>
      <c r="V59" s="24">
        <v>2.9293040307658775</v>
      </c>
      <c r="W59" s="11">
        <v>0.51993264823490115</v>
      </c>
      <c r="X59" s="12">
        <v>0.44155879805919485</v>
      </c>
    </row>
    <row r="62" spans="2:24" x14ac:dyDescent="0.2">
      <c r="C62" s="3" t="s">
        <v>52</v>
      </c>
      <c r="L62" s="3" t="s">
        <v>50</v>
      </c>
      <c r="V62" s="3" t="s">
        <v>51</v>
      </c>
    </row>
    <row r="63" spans="2:24" x14ac:dyDescent="0.2">
      <c r="B63" t="s">
        <v>46</v>
      </c>
      <c r="C63" t="s">
        <v>12</v>
      </c>
      <c r="D63" t="s">
        <v>13</v>
      </c>
      <c r="E63" t="s">
        <v>14</v>
      </c>
      <c r="F63" t="s">
        <v>15</v>
      </c>
      <c r="G63" t="s">
        <v>16</v>
      </c>
      <c r="H63" t="s">
        <v>17</v>
      </c>
      <c r="L63" t="s">
        <v>12</v>
      </c>
      <c r="M63" t="s">
        <v>13</v>
      </c>
      <c r="N63" t="s">
        <v>14</v>
      </c>
      <c r="O63" t="s">
        <v>15</v>
      </c>
      <c r="P63" t="s">
        <v>16</v>
      </c>
      <c r="Q63" t="s">
        <v>17</v>
      </c>
      <c r="V63" t="s">
        <v>40</v>
      </c>
      <c r="W63" t="s">
        <v>41</v>
      </c>
      <c r="X63" t="s">
        <v>42</v>
      </c>
    </row>
    <row r="64" spans="2:24" x14ac:dyDescent="0.2">
      <c r="B64" s="1">
        <v>0</v>
      </c>
      <c r="C64" s="13">
        <v>0.29499999999999998</v>
      </c>
      <c r="D64" s="19">
        <v>0.248</v>
      </c>
      <c r="E64" s="19">
        <v>0.34899999999999998</v>
      </c>
      <c r="F64" s="19">
        <v>0.19700000000000001</v>
      </c>
      <c r="G64" s="19">
        <v>0.22800000000000001</v>
      </c>
      <c r="H64" s="25">
        <v>0.28000000000000003</v>
      </c>
      <c r="L64" s="4">
        <v>1</v>
      </c>
      <c r="M64" s="5">
        <v>1</v>
      </c>
      <c r="N64" s="5">
        <v>1</v>
      </c>
      <c r="O64" s="5">
        <v>1</v>
      </c>
      <c r="P64" s="5">
        <v>1</v>
      </c>
      <c r="Q64" s="6">
        <v>1</v>
      </c>
      <c r="V64" s="4">
        <v>1</v>
      </c>
      <c r="W64" s="5">
        <v>0</v>
      </c>
      <c r="X64" s="6">
        <v>0</v>
      </c>
    </row>
    <row r="65" spans="2:24" x14ac:dyDescent="0.2">
      <c r="B65" s="1">
        <v>3</v>
      </c>
      <c r="C65" s="9">
        <v>0.29299999999999998</v>
      </c>
      <c r="D65" s="2">
        <v>0.42899999999999999</v>
      </c>
      <c r="E65" s="2">
        <v>0.64900000000000002</v>
      </c>
      <c r="F65" s="2">
        <v>0.249</v>
      </c>
      <c r="G65" s="2">
        <v>0.29799999999999999</v>
      </c>
      <c r="H65" s="26">
        <v>0.29499999999999998</v>
      </c>
      <c r="L65" s="7">
        <v>0.99322033898305084</v>
      </c>
      <c r="M65">
        <v>1.7298387096774193</v>
      </c>
      <c r="N65">
        <v>1.8595988538681951</v>
      </c>
      <c r="O65">
        <v>1.2639593908629441</v>
      </c>
      <c r="P65">
        <v>1.307017543859649</v>
      </c>
      <c r="Q65" s="8">
        <v>1.0535714285714284</v>
      </c>
      <c r="V65" s="7">
        <v>1.3310412088221391</v>
      </c>
      <c r="W65">
        <v>0.14573821971196455</v>
      </c>
      <c r="X65" s="8">
        <v>0.13135582226355469</v>
      </c>
    </row>
    <row r="66" spans="2:24" x14ac:dyDescent="0.2">
      <c r="B66" s="1">
        <v>7</v>
      </c>
      <c r="C66" s="9">
        <v>0.28999999999999998</v>
      </c>
      <c r="D66" s="2">
        <v>0.39400000000000002</v>
      </c>
      <c r="E66" s="2">
        <v>0.61899999999999999</v>
      </c>
      <c r="F66" s="2">
        <v>0.26900000000000002</v>
      </c>
      <c r="G66" s="2">
        <v>0.30099999999999999</v>
      </c>
      <c r="H66" s="26">
        <v>0.26600000000000001</v>
      </c>
      <c r="L66" s="7">
        <v>0.98305084745762705</v>
      </c>
      <c r="M66">
        <v>1.588709677419355</v>
      </c>
      <c r="N66">
        <v>1.7736389684813754</v>
      </c>
      <c r="O66">
        <v>1.3654822335025381</v>
      </c>
      <c r="P66">
        <v>1.3201754385964912</v>
      </c>
      <c r="Q66" s="8">
        <v>0.95</v>
      </c>
      <c r="V66" s="7">
        <v>1.296247232327072</v>
      </c>
      <c r="W66">
        <v>0.14006085027833115</v>
      </c>
      <c r="X66" s="8">
        <v>0.12640288788275345</v>
      </c>
    </row>
    <row r="67" spans="2:24" x14ac:dyDescent="0.2">
      <c r="B67" s="1">
        <v>10</v>
      </c>
      <c r="C67" s="9">
        <v>0.378</v>
      </c>
      <c r="D67" s="2">
        <v>0.33900000000000002</v>
      </c>
      <c r="E67" s="2">
        <v>0.72799999999999998</v>
      </c>
      <c r="F67" s="2">
        <v>0</v>
      </c>
      <c r="G67" s="2">
        <v>0.373</v>
      </c>
      <c r="H67" s="26">
        <v>0.32400000000000001</v>
      </c>
      <c r="L67" s="7">
        <v>1.2813559322033898</v>
      </c>
      <c r="M67">
        <v>1.3669354838709677</v>
      </c>
      <c r="N67">
        <v>2.0859598853868198</v>
      </c>
      <c r="O67">
        <v>0</v>
      </c>
      <c r="P67">
        <v>1.6359649122807016</v>
      </c>
      <c r="Q67" s="8">
        <v>1.157142857142857</v>
      </c>
      <c r="V67" s="7">
        <v>1.4722343399335371</v>
      </c>
      <c r="W67">
        <v>0.16096588500666731</v>
      </c>
      <c r="X67" s="8">
        <v>0.14510131693943706</v>
      </c>
    </row>
    <row r="68" spans="2:24" x14ac:dyDescent="0.2">
      <c r="B68" s="1">
        <v>14</v>
      </c>
      <c r="C68" s="9">
        <v>0.51500000000000001</v>
      </c>
      <c r="D68" s="2">
        <v>0.32700000000000001</v>
      </c>
      <c r="E68" s="2">
        <v>0.68500000000000005</v>
      </c>
      <c r="F68" s="2">
        <v>0.25700000000000001</v>
      </c>
      <c r="G68" s="2">
        <v>0.40500000000000003</v>
      </c>
      <c r="H68" s="26">
        <v>0.36399999999999999</v>
      </c>
      <c r="L68" s="7">
        <v>1.745762711864407</v>
      </c>
      <c r="M68">
        <v>1.3185483870967742</v>
      </c>
      <c r="N68">
        <v>1.9627507163323785</v>
      </c>
      <c r="O68">
        <v>1.3045685279187818</v>
      </c>
      <c r="P68">
        <v>1.7763157894736843</v>
      </c>
      <c r="Q68" s="8">
        <v>1.2999999999999998</v>
      </c>
      <c r="V68" s="7">
        <v>1.5451814147121694</v>
      </c>
      <c r="W68">
        <v>0.12271495013331868</v>
      </c>
      <c r="X68" s="8">
        <v>0.11368623629736163</v>
      </c>
    </row>
    <row r="69" spans="2:24" x14ac:dyDescent="0.2">
      <c r="B69" s="1">
        <v>17</v>
      </c>
      <c r="C69" s="9">
        <v>0.46200000000000002</v>
      </c>
      <c r="D69" s="2">
        <v>0.315</v>
      </c>
      <c r="E69" s="2">
        <v>0.71599999999999997</v>
      </c>
      <c r="F69" s="2">
        <v>0.247</v>
      </c>
      <c r="G69" s="2">
        <v>0.38500000000000001</v>
      </c>
      <c r="H69" s="26">
        <v>0.32900000000000001</v>
      </c>
      <c r="L69" s="7">
        <v>1.5661016949152544</v>
      </c>
      <c r="M69">
        <v>1.2701612903225807</v>
      </c>
      <c r="N69">
        <v>2.0515759312320916</v>
      </c>
      <c r="O69">
        <v>1.2538071065989846</v>
      </c>
      <c r="P69">
        <v>1.6885964912280702</v>
      </c>
      <c r="Q69" s="8">
        <v>1.175</v>
      </c>
      <c r="V69" s="7">
        <v>1.4714996078040758</v>
      </c>
      <c r="W69">
        <v>0.13501104861610136</v>
      </c>
      <c r="X69" s="8">
        <v>0.12366472907842896</v>
      </c>
    </row>
    <row r="70" spans="2:24" x14ac:dyDescent="0.2">
      <c r="B70" s="1">
        <v>21</v>
      </c>
      <c r="C70" s="9">
        <v>0.65700000000000003</v>
      </c>
      <c r="D70" s="2">
        <v>0.33900000000000002</v>
      </c>
      <c r="E70" s="2">
        <v>0.69799999999999995</v>
      </c>
      <c r="F70" s="2">
        <v>0.26700000000000002</v>
      </c>
      <c r="G70" s="2">
        <v>0.378</v>
      </c>
      <c r="H70" s="26">
        <v>0.28100000000000003</v>
      </c>
      <c r="L70" s="7">
        <v>2.2271186440677968</v>
      </c>
      <c r="M70">
        <v>1.3669354838709677</v>
      </c>
      <c r="N70">
        <v>2</v>
      </c>
      <c r="O70">
        <v>1.3553299492385786</v>
      </c>
      <c r="P70">
        <v>1.6578947368421053</v>
      </c>
      <c r="Q70" s="8">
        <v>1.0035714285714286</v>
      </c>
      <c r="V70" s="7">
        <v>1.5474333075278068</v>
      </c>
      <c r="W70">
        <v>0.195253133645098</v>
      </c>
      <c r="X70" s="8">
        <v>0.17337668743107248</v>
      </c>
    </row>
    <row r="71" spans="2:24" x14ac:dyDescent="0.2">
      <c r="B71" s="1">
        <v>24</v>
      </c>
      <c r="C71" s="9">
        <v>0.77400000000000002</v>
      </c>
      <c r="D71" s="2">
        <v>0.32100000000000001</v>
      </c>
      <c r="E71" s="2">
        <v>0.66700000000000004</v>
      </c>
      <c r="F71" s="2">
        <v>0.29299999999999998</v>
      </c>
      <c r="G71" s="2">
        <v>0.38400000000000001</v>
      </c>
      <c r="H71" s="26">
        <v>0.32300000000000001</v>
      </c>
      <c r="L71" s="7">
        <v>2.6237288135593224</v>
      </c>
      <c r="M71">
        <v>1.2943548387096775</v>
      </c>
      <c r="N71">
        <v>1.9111747851002867</v>
      </c>
      <c r="O71">
        <v>1.4873096446700507</v>
      </c>
      <c r="P71">
        <v>1.6842105263157894</v>
      </c>
      <c r="Q71" s="8">
        <v>1.1535714285714285</v>
      </c>
      <c r="V71" s="7">
        <v>1.6299933314070529</v>
      </c>
      <c r="W71">
        <v>0.20834467523896549</v>
      </c>
      <c r="X71" s="8">
        <v>0.18473231258122702</v>
      </c>
    </row>
    <row r="72" spans="2:24" x14ac:dyDescent="0.2">
      <c r="B72" s="1">
        <v>28</v>
      </c>
      <c r="C72" s="9"/>
      <c r="D72" s="2">
        <v>0.42</v>
      </c>
      <c r="E72" s="2">
        <v>0.83199999999999996</v>
      </c>
      <c r="F72" s="2">
        <v>0.45800000000000002</v>
      </c>
      <c r="G72" s="2">
        <v>0.49099999999999999</v>
      </c>
      <c r="H72" s="26">
        <v>0.36699999999999999</v>
      </c>
      <c r="L72" s="7" t="s">
        <v>38</v>
      </c>
      <c r="M72">
        <v>1.6935483870967742</v>
      </c>
      <c r="N72">
        <v>2.3839541547277938</v>
      </c>
      <c r="O72">
        <v>2.3248730964467006</v>
      </c>
      <c r="P72">
        <v>2.1535087719298245</v>
      </c>
      <c r="Q72" s="8">
        <v>1.3107142857142855</v>
      </c>
      <c r="V72" s="7">
        <v>1.925882947422227</v>
      </c>
      <c r="W72">
        <v>0.23167588538218142</v>
      </c>
      <c r="X72" s="8">
        <v>0.20679882754647361</v>
      </c>
    </row>
    <row r="73" spans="2:24" x14ac:dyDescent="0.2">
      <c r="B73" s="1">
        <v>31</v>
      </c>
      <c r="C73" s="9"/>
      <c r="D73" s="2">
        <v>0.44600000000000001</v>
      </c>
      <c r="E73" s="2">
        <v>0.77100000000000002</v>
      </c>
      <c r="F73" s="2">
        <v>0.46500000000000002</v>
      </c>
      <c r="G73" s="2">
        <v>0.61899999999999999</v>
      </c>
      <c r="H73" s="26">
        <v>0.44900000000000001</v>
      </c>
      <c r="L73" s="7" t="s">
        <v>38</v>
      </c>
      <c r="M73">
        <v>1.7983870967741935</v>
      </c>
      <c r="N73">
        <v>2.209169054441261</v>
      </c>
      <c r="O73">
        <v>2.3604060913705585</v>
      </c>
      <c r="P73">
        <v>2.7149122807017543</v>
      </c>
      <c r="Q73" s="8">
        <v>1.6035714285714284</v>
      </c>
      <c r="V73" s="7">
        <v>2.0998515515102238</v>
      </c>
      <c r="W73">
        <v>0.20833770577935073</v>
      </c>
      <c r="X73" s="8">
        <v>0.18953309540681484</v>
      </c>
    </row>
    <row r="74" spans="2:24" x14ac:dyDescent="0.2">
      <c r="B74" s="1">
        <v>35</v>
      </c>
      <c r="C74" s="9"/>
      <c r="D74" s="2">
        <v>0.47499999999999998</v>
      </c>
      <c r="E74" s="2">
        <v>0.89100000000000001</v>
      </c>
      <c r="F74" s="2">
        <v>0.437</v>
      </c>
      <c r="G74" s="2">
        <v>0.67600000000000005</v>
      </c>
      <c r="H74" s="26">
        <v>0.34699999999999998</v>
      </c>
      <c r="L74" s="7" t="s">
        <v>38</v>
      </c>
      <c r="M74">
        <v>1.9153225806451613</v>
      </c>
      <c r="N74">
        <v>2.5530085959885387</v>
      </c>
      <c r="O74">
        <v>2.218274111675127</v>
      </c>
      <c r="P74">
        <v>2.9649122807017543</v>
      </c>
      <c r="Q74" s="8">
        <v>1.2392857142857141</v>
      </c>
      <c r="V74" s="7">
        <v>2.0897702478430462</v>
      </c>
      <c r="W74">
        <v>0.33682978369320704</v>
      </c>
      <c r="X74" s="8">
        <v>0.29007535292243602</v>
      </c>
    </row>
    <row r="75" spans="2:24" x14ac:dyDescent="0.2">
      <c r="B75" s="1">
        <v>38</v>
      </c>
      <c r="C75" s="9"/>
      <c r="D75" s="2">
        <v>0.52400000000000002</v>
      </c>
      <c r="E75" s="2">
        <v>0.84699999999999998</v>
      </c>
      <c r="F75" s="2">
        <v>0.59299999999999997</v>
      </c>
      <c r="G75" s="2">
        <v>0.60499999999999998</v>
      </c>
      <c r="H75" s="26">
        <v>0.48099999999999998</v>
      </c>
      <c r="L75" s="7" t="s">
        <v>38</v>
      </c>
      <c r="M75">
        <v>2.1129032258064515</v>
      </c>
      <c r="N75">
        <v>2.4269340974212037</v>
      </c>
      <c r="O75">
        <v>3.0101522842639592</v>
      </c>
      <c r="P75">
        <v>2.6535087719298245</v>
      </c>
      <c r="Q75" s="8">
        <v>1.7178571428571425</v>
      </c>
      <c r="V75" s="7">
        <v>2.3413520821289988</v>
      </c>
      <c r="W75">
        <v>0.23737767922857556</v>
      </c>
      <c r="X75" s="8">
        <v>0.21552654793117254</v>
      </c>
    </row>
    <row r="76" spans="2:24" x14ac:dyDescent="0.2">
      <c r="B76" s="1">
        <v>42</v>
      </c>
      <c r="C76" s="9"/>
      <c r="D76" s="2">
        <v>0.62</v>
      </c>
      <c r="E76" s="2">
        <v>0.997</v>
      </c>
      <c r="F76" s="2">
        <v>0.55100000000000005</v>
      </c>
      <c r="G76" s="2">
        <v>0.71799999999999997</v>
      </c>
      <c r="H76" s="26">
        <v>0.61299999999999999</v>
      </c>
      <c r="L76" s="7" t="s">
        <v>38</v>
      </c>
      <c r="M76">
        <v>2.5</v>
      </c>
      <c r="N76">
        <v>2.8567335243553011</v>
      </c>
      <c r="O76">
        <v>2.7969543147208125</v>
      </c>
      <c r="P76">
        <v>3.1491228070175437</v>
      </c>
      <c r="Q76" s="8">
        <v>2.1892857142857141</v>
      </c>
      <c r="V76" s="7">
        <v>2.6779189631059799</v>
      </c>
      <c r="W76">
        <v>0.17217463825145485</v>
      </c>
      <c r="X76" s="8">
        <v>0.16177353912863968</v>
      </c>
    </row>
    <row r="77" spans="2:24" x14ac:dyDescent="0.2">
      <c r="B77" s="1">
        <v>45</v>
      </c>
      <c r="C77" s="9"/>
      <c r="D77" s="2">
        <v>0.89800000000000002</v>
      </c>
      <c r="E77" s="2">
        <v>0.999</v>
      </c>
      <c r="F77" s="2">
        <v>0.73499999999999999</v>
      </c>
      <c r="G77" s="2">
        <v>0.86399999999999999</v>
      </c>
      <c r="H77" s="26"/>
      <c r="L77" s="7" t="s">
        <v>38</v>
      </c>
      <c r="M77">
        <v>3.620967741935484</v>
      </c>
      <c r="N77">
        <v>2.8624641833810891</v>
      </c>
      <c r="O77">
        <v>3.7309644670050761</v>
      </c>
      <c r="P77">
        <v>3.7894736842105261</v>
      </c>
      <c r="Q77" s="8" t="s">
        <v>38</v>
      </c>
      <c r="V77" s="7">
        <v>3.4792944265107151</v>
      </c>
      <c r="W77">
        <v>0.23637740508438743</v>
      </c>
      <c r="X77" s="8">
        <v>0.22133994209873853</v>
      </c>
    </row>
    <row r="78" spans="2:24" x14ac:dyDescent="0.2">
      <c r="B78" s="1">
        <v>49</v>
      </c>
      <c r="C78" s="9"/>
      <c r="D78" s="2">
        <v>0.70499999999999996</v>
      </c>
      <c r="E78" s="2">
        <v>1.5109999999999999</v>
      </c>
      <c r="F78" s="2">
        <v>0.58099999999999996</v>
      </c>
      <c r="G78" s="2">
        <v>1.1919999999999999</v>
      </c>
      <c r="H78" s="26"/>
      <c r="L78" s="7" t="s">
        <v>38</v>
      </c>
      <c r="M78">
        <v>2.842741935483871</v>
      </c>
      <c r="N78">
        <v>4.329512893982808</v>
      </c>
      <c r="O78">
        <v>2.9492385786802027</v>
      </c>
      <c r="P78">
        <v>5.2280701754385959</v>
      </c>
      <c r="Q78" s="8" t="s">
        <v>38</v>
      </c>
      <c r="V78" s="7">
        <v>3.7115639433867473</v>
      </c>
      <c r="W78">
        <v>0.59471889907239905</v>
      </c>
      <c r="X78" s="8">
        <v>0.51258528596492647</v>
      </c>
    </row>
    <row r="79" spans="2:24" x14ac:dyDescent="0.2">
      <c r="B79" s="1">
        <v>51</v>
      </c>
      <c r="C79" s="10"/>
      <c r="D79" s="20">
        <v>0.79300000000000004</v>
      </c>
      <c r="E79" s="20"/>
      <c r="F79" s="20">
        <v>0.69099999999999995</v>
      </c>
      <c r="G79" s="20">
        <v>1.1779999999999999</v>
      </c>
      <c r="H79" s="27"/>
      <c r="L79" s="24" t="s">
        <v>38</v>
      </c>
      <c r="M79" s="11">
        <v>3.1975806451612905</v>
      </c>
      <c r="N79" s="11" t="s">
        <v>38</v>
      </c>
      <c r="O79" s="11">
        <v>3.5076142131979693</v>
      </c>
      <c r="P79" s="11">
        <v>5.1666666666666661</v>
      </c>
      <c r="Q79" s="12" t="s">
        <v>38</v>
      </c>
      <c r="V79" s="24">
        <v>3.8697352812288859</v>
      </c>
      <c r="W79" s="11">
        <v>0.61264960362864684</v>
      </c>
      <c r="X79" s="12">
        <v>0.52891303337241613</v>
      </c>
    </row>
    <row r="82" spans="2:24" x14ac:dyDescent="0.2">
      <c r="C82" s="3" t="s">
        <v>53</v>
      </c>
      <c r="L82" s="3" t="s">
        <v>54</v>
      </c>
      <c r="V82" s="3" t="s">
        <v>55</v>
      </c>
    </row>
    <row r="83" spans="2:24" x14ac:dyDescent="0.2">
      <c r="B83" t="s">
        <v>46</v>
      </c>
      <c r="C83" t="s">
        <v>27</v>
      </c>
      <c r="D83" t="s">
        <v>28</v>
      </c>
      <c r="E83" t="s">
        <v>29</v>
      </c>
      <c r="F83" t="s">
        <v>30</v>
      </c>
      <c r="G83" t="s">
        <v>31</v>
      </c>
      <c r="H83" t="s">
        <v>32</v>
      </c>
      <c r="L83" t="s">
        <v>27</v>
      </c>
      <c r="M83" t="s">
        <v>28</v>
      </c>
      <c r="N83" t="s">
        <v>29</v>
      </c>
      <c r="O83" t="s">
        <v>30</v>
      </c>
      <c r="P83" t="s">
        <v>31</v>
      </c>
      <c r="Q83" t="s">
        <v>32</v>
      </c>
      <c r="V83" t="s">
        <v>40</v>
      </c>
      <c r="W83" t="s">
        <v>41</v>
      </c>
      <c r="X83" t="s">
        <v>42</v>
      </c>
    </row>
    <row r="84" spans="2:24" x14ac:dyDescent="0.2">
      <c r="B84" s="1">
        <v>0</v>
      </c>
      <c r="C84" s="13">
        <v>0.222</v>
      </c>
      <c r="D84" s="19">
        <v>0.315</v>
      </c>
      <c r="E84" s="19">
        <v>0.184</v>
      </c>
      <c r="F84" s="19">
        <v>0.28199999999999997</v>
      </c>
      <c r="G84" s="19">
        <v>0.30199999999999999</v>
      </c>
      <c r="H84" s="25">
        <v>0.26600000000000001</v>
      </c>
      <c r="L84" s="4">
        <v>1</v>
      </c>
      <c r="M84" s="5">
        <v>1</v>
      </c>
      <c r="N84" s="5">
        <v>1</v>
      </c>
      <c r="O84" s="5">
        <v>1</v>
      </c>
      <c r="P84" s="5">
        <v>1</v>
      </c>
      <c r="Q84" s="6">
        <v>1</v>
      </c>
      <c r="V84" s="4">
        <v>1</v>
      </c>
      <c r="W84" s="5">
        <v>0</v>
      </c>
      <c r="X84" s="6">
        <v>0</v>
      </c>
    </row>
    <row r="85" spans="2:24" x14ac:dyDescent="0.2">
      <c r="B85" s="1">
        <v>3</v>
      </c>
      <c r="C85" s="9">
        <v>0.22800000000000001</v>
      </c>
      <c r="D85" s="2">
        <v>0.308</v>
      </c>
      <c r="E85" s="2">
        <v>0.23599999999999999</v>
      </c>
      <c r="F85" s="2">
        <v>0.29899999999999999</v>
      </c>
      <c r="G85" s="2">
        <v>0.46800000000000003</v>
      </c>
      <c r="H85" s="26">
        <v>0.28000000000000003</v>
      </c>
      <c r="L85" s="7">
        <v>1.027027027027027</v>
      </c>
      <c r="M85">
        <v>0.97777777777777775</v>
      </c>
      <c r="N85">
        <v>1.2826086956521738</v>
      </c>
      <c r="O85">
        <v>1.0602836879432624</v>
      </c>
      <c r="P85">
        <v>1.5496688741721856</v>
      </c>
      <c r="Q85" s="8">
        <v>1.0526315789473684</v>
      </c>
      <c r="V85" s="7">
        <v>1.1428141261967262</v>
      </c>
      <c r="W85">
        <v>8.4935372217597171E-2</v>
      </c>
      <c r="X85" s="8">
        <v>7.9059566556052285E-2</v>
      </c>
    </row>
    <row r="86" spans="2:24" x14ac:dyDescent="0.2">
      <c r="B86" s="1">
        <v>7</v>
      </c>
      <c r="C86" s="9">
        <v>0.20499999999999999</v>
      </c>
      <c r="D86" s="2">
        <v>0.438</v>
      </c>
      <c r="E86" s="2">
        <v>0.17199999999999999</v>
      </c>
      <c r="F86" s="2">
        <v>0.251</v>
      </c>
      <c r="G86" s="2">
        <v>0.29199999999999998</v>
      </c>
      <c r="H86" s="26">
        <v>0.251</v>
      </c>
      <c r="L86" s="7">
        <v>0.92342342342342332</v>
      </c>
      <c r="M86">
        <v>1.3904761904761904</v>
      </c>
      <c r="N86">
        <v>0.93478260869565211</v>
      </c>
      <c r="O86">
        <v>0.89007092198581572</v>
      </c>
      <c r="P86">
        <v>0.96688741721854299</v>
      </c>
      <c r="Q86" s="8">
        <v>0.9436090225563909</v>
      </c>
      <c r="V86" s="7">
        <v>0.99573692472346498</v>
      </c>
      <c r="W86">
        <v>6.9750406252200414E-2</v>
      </c>
      <c r="X86" s="8">
        <v>6.5184308626345056E-2</v>
      </c>
    </row>
    <row r="87" spans="2:24" x14ac:dyDescent="0.2">
      <c r="B87" s="1">
        <v>10</v>
      </c>
      <c r="C87" s="9">
        <v>0.191</v>
      </c>
      <c r="D87" s="2">
        <v>0.34399999999999997</v>
      </c>
      <c r="E87" s="2">
        <v>8.4000000000000005E-2</v>
      </c>
      <c r="F87" s="2">
        <v>0.16900000000000001</v>
      </c>
      <c r="G87" s="2">
        <v>0.34699999999999998</v>
      </c>
      <c r="H87" s="26">
        <v>0.19700000000000001</v>
      </c>
      <c r="L87" s="7">
        <v>0.86036036036036034</v>
      </c>
      <c r="M87">
        <v>1.092063492063492</v>
      </c>
      <c r="N87">
        <v>0.45652173913043481</v>
      </c>
      <c r="O87">
        <v>0.59929078014184411</v>
      </c>
      <c r="P87">
        <v>1.1490066225165563</v>
      </c>
      <c r="Q87" s="8">
        <v>0.74060150375939848</v>
      </c>
      <c r="V87" s="7">
        <v>0.77622759346302062</v>
      </c>
      <c r="W87">
        <v>0.12123528242225123</v>
      </c>
      <c r="X87" s="8">
        <v>0.10485801033787145</v>
      </c>
    </row>
    <row r="88" spans="2:24" x14ac:dyDescent="0.2">
      <c r="B88" s="1">
        <v>14</v>
      </c>
      <c r="C88" s="9">
        <v>0.106</v>
      </c>
      <c r="D88" s="2">
        <v>0.27300000000000002</v>
      </c>
      <c r="E88" s="2">
        <v>4.5999999999999999E-2</v>
      </c>
      <c r="F88" s="2">
        <v>0.13600000000000001</v>
      </c>
      <c r="G88" s="2">
        <v>0.20100000000000001</v>
      </c>
      <c r="H88" s="26">
        <v>0.125</v>
      </c>
      <c r="L88" s="7">
        <v>0.47747747747747749</v>
      </c>
      <c r="M88">
        <v>0.8666666666666667</v>
      </c>
      <c r="N88">
        <v>0.25</v>
      </c>
      <c r="O88">
        <v>0.48226950354609938</v>
      </c>
      <c r="P88">
        <v>0.66556291390728484</v>
      </c>
      <c r="Q88" s="8">
        <v>0.46992481203007519</v>
      </c>
      <c r="V88" s="7">
        <v>0.49989107227044399</v>
      </c>
      <c r="W88">
        <v>9.2927585303548554E-2</v>
      </c>
      <c r="X88" s="8">
        <v>7.8360675170038696E-2</v>
      </c>
    </row>
    <row r="89" spans="2:24" x14ac:dyDescent="0.2">
      <c r="B89" s="1">
        <v>17</v>
      </c>
      <c r="C89" s="9">
        <v>7.0999999999999994E-2</v>
      </c>
      <c r="D89" s="2">
        <v>0.157</v>
      </c>
      <c r="E89" s="2">
        <v>3.5999999999999997E-2</v>
      </c>
      <c r="F89" s="2">
        <v>0.08</v>
      </c>
      <c r="G89" s="2">
        <v>0.111</v>
      </c>
      <c r="H89" s="26">
        <v>8.4000000000000005E-2</v>
      </c>
      <c r="L89" s="7">
        <v>0.31981981981981977</v>
      </c>
      <c r="M89">
        <v>0.49841269841269842</v>
      </c>
      <c r="N89">
        <v>0.19565217391304346</v>
      </c>
      <c r="O89">
        <v>0.28368794326241137</v>
      </c>
      <c r="P89">
        <v>0.36754966887417218</v>
      </c>
      <c r="Q89" s="8">
        <v>0.31578947368421051</v>
      </c>
      <c r="V89" s="7">
        <v>0.31763056400891337</v>
      </c>
      <c r="W89">
        <v>4.2444652141157502E-2</v>
      </c>
      <c r="X89" s="8">
        <v>3.7441396114136161E-2</v>
      </c>
    </row>
    <row r="90" spans="2:24" x14ac:dyDescent="0.2">
      <c r="B90" s="1">
        <v>21</v>
      </c>
      <c r="C90" s="9">
        <v>4.3999999999999997E-2</v>
      </c>
      <c r="D90" s="2">
        <v>0.16200000000000001</v>
      </c>
      <c r="E90" s="2">
        <v>3.4000000000000002E-2</v>
      </c>
      <c r="F90" s="2">
        <v>6.7000000000000004E-2</v>
      </c>
      <c r="G90" s="2">
        <v>7.0999999999999994E-2</v>
      </c>
      <c r="H90" s="26">
        <v>7.4999999999999997E-2</v>
      </c>
      <c r="L90" s="7">
        <v>0.19819819819819817</v>
      </c>
      <c r="M90">
        <v>0.51428571428571435</v>
      </c>
      <c r="N90">
        <v>0.18478260869565219</v>
      </c>
      <c r="O90">
        <v>0.23758865248226954</v>
      </c>
      <c r="P90">
        <v>0.23509933774834435</v>
      </c>
      <c r="Q90" s="8">
        <v>0.28195488721804507</v>
      </c>
      <c r="V90" s="7">
        <v>0.25824801812084147</v>
      </c>
      <c r="W90">
        <v>4.1963242754959995E-2</v>
      </c>
      <c r="X90" s="8">
        <v>3.6097660839829238E-2</v>
      </c>
    </row>
    <row r="91" spans="2:24" x14ac:dyDescent="0.2">
      <c r="B91" s="1">
        <v>24</v>
      </c>
      <c r="C91" s="9">
        <v>0.02</v>
      </c>
      <c r="D91" s="2">
        <v>5.3999999999999999E-2</v>
      </c>
      <c r="E91" s="2">
        <v>2.8000000000000001E-2</v>
      </c>
      <c r="F91" s="2">
        <v>4.7E-2</v>
      </c>
      <c r="G91" s="2">
        <v>4.1000000000000002E-2</v>
      </c>
      <c r="H91" s="26">
        <v>3.5000000000000003E-2</v>
      </c>
      <c r="L91" s="7">
        <v>9.0090090090090086E-2</v>
      </c>
      <c r="M91">
        <v>0.17142857142857143</v>
      </c>
      <c r="N91">
        <v>0.15217391304347827</v>
      </c>
      <c r="O91">
        <v>0.16666666666666669</v>
      </c>
      <c r="P91">
        <v>0.13576158940397351</v>
      </c>
      <c r="Q91" s="8">
        <v>0.13157894736842105</v>
      </c>
      <c r="V91" s="7">
        <v>0.13829890804892089</v>
      </c>
      <c r="W91">
        <v>1.3937973662549397E-2</v>
      </c>
      <c r="X91" s="8">
        <v>1.2661889262803816E-2</v>
      </c>
    </row>
    <row r="92" spans="2:24" x14ac:dyDescent="0.2">
      <c r="B92" s="1">
        <v>28</v>
      </c>
      <c r="C92" s="9">
        <v>5.2999999999999999E-2</v>
      </c>
      <c r="D92" s="2">
        <v>8.3000000000000004E-2</v>
      </c>
      <c r="E92" s="2">
        <v>1.4E-2</v>
      </c>
      <c r="F92" s="2">
        <v>0.06</v>
      </c>
      <c r="G92" s="2">
        <v>4.8000000000000001E-2</v>
      </c>
      <c r="H92" s="26"/>
      <c r="L92" s="7">
        <v>0.23873873873873874</v>
      </c>
      <c r="M92">
        <v>0.2634920634920635</v>
      </c>
      <c r="N92">
        <v>7.6086956521739135E-2</v>
      </c>
      <c r="O92">
        <v>0.21276595744680851</v>
      </c>
      <c r="P92">
        <v>0.15894039735099338</v>
      </c>
      <c r="Q92" s="8" t="s">
        <v>38</v>
      </c>
      <c r="V92" s="7">
        <v>0.1745128521948843</v>
      </c>
      <c r="W92">
        <v>4.385325193524392E-2</v>
      </c>
      <c r="X92" s="8">
        <v>3.5046446900383943E-2</v>
      </c>
    </row>
    <row r="93" spans="2:24" x14ac:dyDescent="0.2">
      <c r="B93" s="1">
        <v>31</v>
      </c>
      <c r="C93" s="9">
        <v>5.6000000000000001E-2</v>
      </c>
      <c r="D93" s="2">
        <v>0.11899999999999999</v>
      </c>
      <c r="E93" s="2">
        <v>1.4E-2</v>
      </c>
      <c r="F93" s="2">
        <v>8.7999999999999995E-2</v>
      </c>
      <c r="G93" s="2">
        <v>5.5E-2</v>
      </c>
      <c r="H93" s="26"/>
      <c r="L93" s="7">
        <v>0.25225225225225223</v>
      </c>
      <c r="M93">
        <v>0.37777777777777777</v>
      </c>
      <c r="N93">
        <v>7.6086956521739135E-2</v>
      </c>
      <c r="O93">
        <v>0.31205673758865249</v>
      </c>
      <c r="P93">
        <v>0.18211920529801326</v>
      </c>
      <c r="Q93" s="8" t="s">
        <v>38</v>
      </c>
      <c r="V93" s="7">
        <v>0.21037503277258046</v>
      </c>
      <c r="W93">
        <v>6.8431187565756613E-2</v>
      </c>
      <c r="X93" s="8">
        <v>5.1635194183768718E-2</v>
      </c>
    </row>
    <row r="94" spans="2:24" x14ac:dyDescent="0.2">
      <c r="B94" s="1">
        <v>35</v>
      </c>
      <c r="C94" s="9">
        <v>6.0999999999999999E-2</v>
      </c>
      <c r="D94" s="2">
        <v>6.4000000000000001E-2</v>
      </c>
      <c r="E94" s="2">
        <v>1.4E-2</v>
      </c>
      <c r="F94" s="2">
        <v>3.5000000000000003E-2</v>
      </c>
      <c r="G94" s="2">
        <v>6.0999999999999999E-2</v>
      </c>
      <c r="H94" s="26"/>
      <c r="L94" s="7">
        <v>0.27477477477477474</v>
      </c>
      <c r="M94">
        <v>0.20317460317460317</v>
      </c>
      <c r="N94">
        <v>7.6086956521739135E-2</v>
      </c>
      <c r="O94">
        <v>0.12411347517730499</v>
      </c>
      <c r="P94">
        <v>0.20198675496688742</v>
      </c>
      <c r="Q94" s="8" t="s">
        <v>38</v>
      </c>
      <c r="V94" s="7">
        <v>0.16049431898641459</v>
      </c>
      <c r="W94">
        <v>4.068053062704266E-2</v>
      </c>
      <c r="X94" s="8">
        <v>3.2454325535911543E-2</v>
      </c>
    </row>
    <row r="95" spans="2:24" x14ac:dyDescent="0.2">
      <c r="B95" s="1">
        <v>38</v>
      </c>
      <c r="C95" s="9">
        <v>3.2000000000000001E-2</v>
      </c>
      <c r="D95" s="2">
        <v>5.0999999999999997E-2</v>
      </c>
      <c r="E95" s="2">
        <v>1.4E-2</v>
      </c>
      <c r="F95" s="2">
        <v>6.3E-2</v>
      </c>
      <c r="G95" s="2">
        <v>0.06</v>
      </c>
      <c r="H95" s="26"/>
      <c r="L95" s="7">
        <v>0.14414414414414414</v>
      </c>
      <c r="M95">
        <v>0.16190476190476188</v>
      </c>
      <c r="N95">
        <v>7.6086956521739135E-2</v>
      </c>
      <c r="O95">
        <v>0.22340425531914895</v>
      </c>
      <c r="P95">
        <v>0.19867549668874171</v>
      </c>
      <c r="Q95" s="8" t="s">
        <v>38</v>
      </c>
      <c r="V95" s="7">
        <v>0.15111950330194196</v>
      </c>
      <c r="W95">
        <v>3.1223536167948013E-2</v>
      </c>
      <c r="X95" s="8">
        <v>2.5876969533622812E-2</v>
      </c>
    </row>
    <row r="96" spans="2:24" x14ac:dyDescent="0.2">
      <c r="B96" s="1">
        <v>42</v>
      </c>
      <c r="C96" s="9">
        <v>2.1999999999999999E-2</v>
      </c>
      <c r="D96" s="2">
        <v>2.1999999999999999E-2</v>
      </c>
      <c r="E96" s="2">
        <v>1.4E-2</v>
      </c>
      <c r="F96" s="2">
        <v>3.4000000000000002E-2</v>
      </c>
      <c r="G96" s="2">
        <v>0.05</v>
      </c>
      <c r="H96" s="26"/>
      <c r="L96" s="7">
        <v>9.9099099099099086E-2</v>
      </c>
      <c r="M96">
        <v>6.9841269841269843E-2</v>
      </c>
      <c r="N96">
        <v>7.6086956521739135E-2</v>
      </c>
      <c r="O96">
        <v>0.12056737588652484</v>
      </c>
      <c r="P96">
        <v>0.16556291390728478</v>
      </c>
      <c r="Q96" s="8" t="s">
        <v>38</v>
      </c>
      <c r="V96" s="7">
        <v>0.10100363021654461</v>
      </c>
      <c r="W96">
        <v>1.7157300669105896E-2</v>
      </c>
      <c r="X96" s="8">
        <v>1.4666012186155652E-2</v>
      </c>
    </row>
    <row r="97" spans="2:24" x14ac:dyDescent="0.2">
      <c r="B97" s="1">
        <v>45</v>
      </c>
      <c r="C97" s="9">
        <v>1.4E-2</v>
      </c>
      <c r="D97" s="2">
        <v>2.1999999999999999E-2</v>
      </c>
      <c r="E97" s="2">
        <v>1.4E-2</v>
      </c>
      <c r="F97" s="2">
        <v>3.4000000000000002E-2</v>
      </c>
      <c r="G97" s="2">
        <v>5.0999999999999997E-2</v>
      </c>
      <c r="H97" s="26"/>
      <c r="L97" s="7">
        <v>6.3063063063063057E-2</v>
      </c>
      <c r="M97">
        <v>6.9841269841269843E-2</v>
      </c>
      <c r="N97">
        <v>7.6086956521739135E-2</v>
      </c>
      <c r="O97">
        <v>0.12056737588652484</v>
      </c>
      <c r="P97">
        <v>0.16887417218543047</v>
      </c>
      <c r="Q97" s="8" t="s">
        <v>38</v>
      </c>
      <c r="V97" s="7">
        <v>9.2639902340755087E-2</v>
      </c>
      <c r="W97">
        <v>1.9004804638941206E-2</v>
      </c>
      <c r="X97" s="8">
        <v>1.576969740336033E-2</v>
      </c>
    </row>
    <row r="98" spans="2:24" x14ac:dyDescent="0.2">
      <c r="B98" s="1">
        <v>49</v>
      </c>
      <c r="C98" s="9">
        <v>1.4E-2</v>
      </c>
      <c r="D98" s="2">
        <v>2.1999999999999999E-2</v>
      </c>
      <c r="E98" s="2">
        <v>1.4E-2</v>
      </c>
      <c r="F98" s="2">
        <v>1.4E-2</v>
      </c>
      <c r="G98" s="2">
        <v>6.4000000000000001E-2</v>
      </c>
      <c r="H98" s="26"/>
      <c r="L98" s="7">
        <v>6.3063063063063057E-2</v>
      </c>
      <c r="M98">
        <v>6.9841269841269843E-2</v>
      </c>
      <c r="N98">
        <v>7.6086956521739135E-2</v>
      </c>
      <c r="O98">
        <v>4.9645390070921995E-2</v>
      </c>
      <c r="P98">
        <v>0.2119205298013245</v>
      </c>
      <c r="Q98" s="8" t="s">
        <v>38</v>
      </c>
      <c r="V98" s="7">
        <v>8.1180154190204343E-2</v>
      </c>
      <c r="W98">
        <v>2.3090124639713452E-2</v>
      </c>
      <c r="X98" s="8">
        <v>1.7976933595627298E-2</v>
      </c>
    </row>
    <row r="99" spans="2:24" x14ac:dyDescent="0.2">
      <c r="B99" s="1">
        <v>51</v>
      </c>
      <c r="C99" s="10">
        <v>1.4E-2</v>
      </c>
      <c r="D99" s="20">
        <v>1.4E-2</v>
      </c>
      <c r="E99" s="20">
        <v>1.4E-2</v>
      </c>
      <c r="F99" s="20">
        <v>1.4E-2</v>
      </c>
      <c r="G99" s="20">
        <v>7.1999999999999995E-2</v>
      </c>
      <c r="H99" s="27"/>
      <c r="L99" s="24">
        <v>6.3063063063063057E-2</v>
      </c>
      <c r="M99" s="11">
        <v>4.4444444444444446E-2</v>
      </c>
      <c r="N99" s="11">
        <v>7.6086956521739135E-2</v>
      </c>
      <c r="O99" s="11">
        <v>4.9645390070921995E-2</v>
      </c>
      <c r="P99" s="11">
        <v>0.23841059602649006</v>
      </c>
      <c r="Q99" s="12" t="s">
        <v>38</v>
      </c>
      <c r="V99" s="24">
        <v>7.593140699050184E-2</v>
      </c>
      <c r="W99" s="11">
        <v>2.6659265967649629E-2</v>
      </c>
      <c r="X99" s="12">
        <v>1.973157516067154E-2</v>
      </c>
    </row>
  </sheetData>
  <conditionalFormatting sqref="C44:E59 C64:H79 C84:H89">
    <cfRule type="cellIs" dxfId="0" priority="4" stopIfTrue="1" operator="equal">
      <formula>"MT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tumour volumes </vt:lpstr>
      <vt:lpstr>Body weights (g)</vt:lpstr>
      <vt:lpstr>Relative tumour volu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derrig, Lee</dc:creator>
  <cp:lastModifiedBy>Hill, Ross</cp:lastModifiedBy>
  <dcterms:created xsi:type="dcterms:W3CDTF">2025-10-20T09:49:07Z</dcterms:created>
  <dcterms:modified xsi:type="dcterms:W3CDTF">2026-01-20T20:45:24Z</dcterms:modified>
</cp:coreProperties>
</file>